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dschadmin/Desktop/Papers/TofacitinibPaper/Sci_Transl_Med/Submission2/Figures/"/>
    </mc:Choice>
  </mc:AlternateContent>
  <xr:revisionPtr revIDLastSave="0" documentId="13_ncr:1_{B1EE020C-37C2-9C42-BA1F-E404AA4B6243}" xr6:coauthVersionLast="47" xr6:coauthVersionMax="47" xr10:uidLastSave="{00000000-0000-0000-0000-000000000000}"/>
  <bookViews>
    <workbookView xWindow="0" yWindow="740" windowWidth="29400" windowHeight="16900" xr2:uid="{11DAA383-8C68-7047-B487-2F7633D6E67C}"/>
  </bookViews>
  <sheets>
    <sheet name="Fisher exact test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9" i="1" l="1"/>
  <c r="I25" i="1"/>
  <c r="J25" i="1" s="1"/>
  <c r="I28" i="1"/>
  <c r="J28" i="1" s="1"/>
  <c r="I29" i="1"/>
  <c r="J29" i="1" s="1"/>
  <c r="I114" i="1"/>
  <c r="J114" i="1" s="1"/>
  <c r="I112" i="1"/>
  <c r="J112" i="1" s="1"/>
  <c r="I110" i="1"/>
  <c r="J110" i="1" s="1"/>
  <c r="I4" i="1"/>
  <c r="J4" i="1" s="1"/>
  <c r="I7" i="1"/>
  <c r="J7" i="1" s="1"/>
  <c r="I117" i="1"/>
  <c r="J117" i="1" s="1"/>
  <c r="I45" i="1"/>
  <c r="J45" i="1" s="1"/>
  <c r="I116" i="1"/>
  <c r="J116" i="1" s="1"/>
  <c r="I50" i="1"/>
  <c r="J50" i="1" s="1"/>
  <c r="I100" i="1"/>
  <c r="J100" i="1" s="1"/>
  <c r="I37" i="1"/>
  <c r="J37" i="1" s="1"/>
  <c r="I16" i="1"/>
  <c r="J16" i="1" s="1"/>
  <c r="I32" i="1"/>
  <c r="J32" i="1" s="1"/>
  <c r="I36" i="1"/>
  <c r="J36" i="1" s="1"/>
  <c r="I31" i="1"/>
  <c r="J31" i="1" s="1"/>
  <c r="I82" i="1"/>
  <c r="J82" i="1" s="1"/>
  <c r="I39" i="1"/>
  <c r="J39" i="1" s="1"/>
  <c r="I94" i="1"/>
  <c r="J94" i="1" s="1"/>
  <c r="I67" i="1"/>
  <c r="J67" i="1" s="1"/>
  <c r="I64" i="1"/>
  <c r="J64" i="1" s="1"/>
  <c r="I83" i="1"/>
  <c r="J83" i="1" s="1"/>
  <c r="I109" i="1"/>
  <c r="J109" i="1" s="1"/>
  <c r="I34" i="1"/>
  <c r="J34" i="1" s="1"/>
  <c r="I72" i="1"/>
  <c r="J72" i="1" s="1"/>
  <c r="I85" i="1"/>
  <c r="J85" i="1" s="1"/>
  <c r="I41" i="1"/>
  <c r="J41" i="1" s="1"/>
  <c r="I3" i="1"/>
  <c r="J3" i="1" s="1"/>
  <c r="I51" i="1"/>
  <c r="J51" i="1" s="1"/>
  <c r="I33" i="1"/>
  <c r="J33" i="1" s="1"/>
  <c r="I106" i="1"/>
  <c r="J106" i="1" s="1"/>
  <c r="I104" i="1"/>
  <c r="J104" i="1" s="1"/>
  <c r="I95" i="1"/>
  <c r="J95" i="1" s="1"/>
  <c r="I52" i="1"/>
  <c r="J52" i="1" s="1"/>
  <c r="I115" i="1"/>
  <c r="J115" i="1" s="1"/>
  <c r="I22" i="1"/>
  <c r="J22" i="1" s="1"/>
  <c r="I90" i="1"/>
  <c r="J90" i="1" s="1"/>
  <c r="I102" i="1"/>
  <c r="J102" i="1" s="1"/>
  <c r="I119" i="1"/>
  <c r="J119" i="1" s="1"/>
  <c r="I107" i="1"/>
  <c r="J107" i="1" s="1"/>
  <c r="I132" i="1"/>
  <c r="J132" i="1" s="1"/>
  <c r="I48" i="1"/>
  <c r="J48" i="1" s="1"/>
  <c r="I60" i="1"/>
  <c r="J60" i="1" s="1"/>
  <c r="I88" i="1"/>
  <c r="J88" i="1" s="1"/>
  <c r="I47" i="1"/>
  <c r="J47" i="1" s="1"/>
  <c r="I55" i="1"/>
  <c r="J55" i="1" s="1"/>
  <c r="I26" i="1"/>
  <c r="J26" i="1" s="1"/>
  <c r="I49" i="1"/>
  <c r="J49" i="1" s="1"/>
  <c r="I75" i="1"/>
  <c r="J75" i="1" s="1"/>
  <c r="I12" i="1"/>
  <c r="J12" i="1" s="1"/>
  <c r="I44" i="1"/>
  <c r="J44" i="1" s="1"/>
  <c r="I5" i="1"/>
  <c r="J5" i="1" s="1"/>
  <c r="I81" i="1"/>
  <c r="J81" i="1" s="1"/>
  <c r="I57" i="1"/>
  <c r="J57" i="1" s="1"/>
  <c r="I69" i="1"/>
  <c r="J69" i="1" s="1"/>
  <c r="I23" i="1"/>
  <c r="J23" i="1" s="1"/>
  <c r="I126" i="1"/>
  <c r="J126" i="1" s="1"/>
  <c r="I20" i="1"/>
  <c r="J20" i="1" s="1"/>
  <c r="I63" i="1"/>
  <c r="J63" i="1" s="1"/>
  <c r="I18" i="1"/>
  <c r="J18" i="1" s="1"/>
  <c r="I96" i="1"/>
  <c r="J96" i="1" s="1"/>
  <c r="I15" i="1"/>
  <c r="J15" i="1" s="1"/>
  <c r="I108" i="1"/>
  <c r="J108" i="1" s="1"/>
  <c r="I58" i="1"/>
  <c r="J58" i="1" s="1"/>
  <c r="I103" i="1"/>
  <c r="J103" i="1" s="1"/>
  <c r="I127" i="1"/>
  <c r="J127" i="1" s="1"/>
  <c r="I125" i="1"/>
  <c r="J125" i="1" s="1"/>
  <c r="I9" i="1"/>
  <c r="J9" i="1" s="1"/>
  <c r="I68" i="1"/>
  <c r="J68" i="1" s="1"/>
  <c r="I128" i="1"/>
  <c r="J128" i="1" s="1"/>
  <c r="I101" i="1"/>
  <c r="J101" i="1" s="1"/>
  <c r="I98" i="1"/>
  <c r="J98" i="1" s="1"/>
  <c r="I120" i="1"/>
  <c r="J120" i="1" s="1"/>
  <c r="I6" i="1"/>
  <c r="J6" i="1" s="1"/>
  <c r="I129" i="1"/>
  <c r="J129" i="1" s="1"/>
  <c r="I21" i="1"/>
  <c r="J21" i="1" s="1"/>
  <c r="I11" i="1"/>
  <c r="J11" i="1" s="1"/>
  <c r="I35" i="1"/>
  <c r="J35" i="1" s="1"/>
  <c r="I111" i="1"/>
  <c r="J111" i="1" s="1"/>
  <c r="I87" i="1"/>
  <c r="J87" i="1" s="1"/>
  <c r="I24" i="1"/>
  <c r="J24" i="1" s="1"/>
  <c r="I78" i="1"/>
  <c r="J78" i="1" s="1"/>
  <c r="I61" i="1"/>
  <c r="J61" i="1" s="1"/>
  <c r="I19" i="1"/>
  <c r="J19" i="1" s="1"/>
  <c r="I91" i="1"/>
  <c r="J91" i="1" s="1"/>
  <c r="I71" i="1"/>
  <c r="J71" i="1" s="1"/>
  <c r="I123" i="1"/>
  <c r="J123" i="1" s="1"/>
  <c r="I10" i="1"/>
  <c r="J10" i="1" s="1"/>
  <c r="I93" i="1"/>
  <c r="J93" i="1" s="1"/>
  <c r="I42" i="1"/>
  <c r="J42" i="1" s="1"/>
  <c r="I62" i="1"/>
  <c r="J62" i="1" s="1"/>
  <c r="I130" i="1"/>
  <c r="J130" i="1" s="1"/>
  <c r="I124" i="1"/>
  <c r="J124" i="1" s="1"/>
  <c r="I8" i="1"/>
  <c r="J8" i="1" s="1"/>
  <c r="I89" i="1"/>
  <c r="J89" i="1" s="1"/>
  <c r="I77" i="1"/>
  <c r="J77" i="1" s="1"/>
  <c r="I65" i="1"/>
  <c r="J65" i="1" s="1"/>
  <c r="I54" i="1"/>
  <c r="J54" i="1" s="1"/>
  <c r="I13" i="1"/>
  <c r="J13" i="1" s="1"/>
  <c r="I17" i="1"/>
  <c r="J17" i="1" s="1"/>
  <c r="I73" i="1"/>
  <c r="J73" i="1" s="1"/>
  <c r="I74" i="1"/>
  <c r="J74" i="1" s="1"/>
  <c r="I56" i="1"/>
  <c r="J56" i="1" s="1"/>
  <c r="I86" i="1"/>
  <c r="J86" i="1" s="1"/>
  <c r="I97" i="1"/>
  <c r="J97" i="1" s="1"/>
  <c r="I80" i="1"/>
  <c r="J80" i="1" s="1"/>
  <c r="I59" i="1"/>
  <c r="J59" i="1" s="1"/>
  <c r="I70" i="1"/>
  <c r="J70" i="1" s="1"/>
  <c r="I30" i="1"/>
  <c r="J30" i="1" s="1"/>
  <c r="I43" i="1"/>
  <c r="J43" i="1" s="1"/>
  <c r="I84" i="1"/>
  <c r="J84" i="1" s="1"/>
  <c r="I122" i="1"/>
  <c r="J122" i="1" s="1"/>
  <c r="I99" i="1"/>
  <c r="I121" i="1"/>
  <c r="J121" i="1" s="1"/>
  <c r="I53" i="1"/>
  <c r="J53" i="1" s="1"/>
  <c r="I40" i="1"/>
  <c r="J40" i="1" s="1"/>
  <c r="I105" i="1"/>
  <c r="J105" i="1" s="1"/>
  <c r="I92" i="1"/>
  <c r="J92" i="1" s="1"/>
  <c r="I118" i="1"/>
  <c r="J118" i="1" s="1"/>
  <c r="I66" i="1"/>
  <c r="J66" i="1" s="1"/>
  <c r="I27" i="1"/>
  <c r="J27" i="1" s="1"/>
  <c r="I131" i="1"/>
  <c r="J131" i="1" s="1"/>
  <c r="I79" i="1"/>
  <c r="J79" i="1" s="1"/>
  <c r="I14" i="1"/>
  <c r="J14" i="1" s="1"/>
  <c r="I76" i="1"/>
  <c r="J76" i="1" s="1"/>
  <c r="I113" i="1"/>
  <c r="J113" i="1" s="1"/>
  <c r="I46" i="1"/>
  <c r="J46" i="1" s="1"/>
  <c r="I38" i="1"/>
  <c r="J38" i="1" s="1"/>
</calcChain>
</file>

<file path=xl/sharedStrings.xml><?xml version="1.0" encoding="utf-8"?>
<sst xmlns="http://schemas.openxmlformats.org/spreadsheetml/2006/main" count="403" uniqueCount="157">
  <si>
    <t>Query genes</t>
  </si>
  <si>
    <t>Overlap</t>
  </si>
  <si>
    <t>Odds Ratio</t>
  </si>
  <si>
    <t>Raw P-Value</t>
  </si>
  <si>
    <t>Score</t>
  </si>
  <si>
    <t>Matching Genes</t>
  </si>
  <si>
    <t>human_green</t>
  </si>
  <si>
    <t>['MLF2', 'PSMD1', 'YPEL5', 'UBN1', 'HARS', 'ZDHHC16', 'SNRPA1', 'FARSA', 'RNF7', 'TRAPPC5', 'ARPC2', 'MRPS11', 'RARS', 'PDLIM7', 'C1QBP', 'NEUROD2', 'DDX24', 'LRFN4', 'NEFH', 'PSMB6', 'MOAP1', 'THOP1', 'CCT2', 'PFKP']</t>
  </si>
  <si>
    <t>human_brown</t>
  </si>
  <si>
    <t>['SIL1', 'RPN1', 'RPL12', 'RPL4', 'RAB8A', 'BRMS1', 'EIF3E', 'TPST2', 'SOCS2', 'PPP1R15A', 'EIF3G', 'TPD52L2', 'PSME1', 'RAB10', 'SEC11A', 'RAB34', 'RWDD1', 'PGLS', 'SNHG5', 'PFN1', 'KLF6']</t>
  </si>
  <si>
    <t>human_purple</t>
  </si>
  <si>
    <t>['RPL18A', 'U2AF1', 'GTF2F2', 'STAU1', 'TOP2B', 'PRPF3', 'PRPF19', 'RNF40', 'USP3', 'HNRNPAB', 'ACIN1', 'TRIM26', 'ATG3', 'ETF1', 'STOML2', 'NXF1', 'EIF3H', 'MRPL2', 'BUD31', 'PRKAB1', 'EIF4A3', 'ERRFI1', 'ANKRD54', 'TMUB1', 'HDGF', 'EIF4G1', 'RSL1D1', 'BTG3', 'NBN', 'ADRM1', 'RNF215', 'BIRC2', 'UBAP2L']</t>
  </si>
  <si>
    <t>human_orange</t>
  </si>
  <si>
    <t>['PSMC4', 'GPSM2', 'GNL3', 'GRAMD1A', 'PSMA4', 'CHMP1B', 'DHX15', 'MPHOSPH6', 'RANBP1', 'RPSA', 'TXNDC17', 'PPIH', 'SRP14', 'COQ10B', 'TPM3', 'ARMC10', 'RNF126', 'MRPL39', 'EIF2A', 'PDCD6', 'RIOK3', 'ARPC3', 'HTRA2', 'POLR2B', 'PSMA1', 'SNRPB2', 'STXBP3', 'STX7', 'BECN1', 'ACOT9', 'EIF5A', 'WTAP']</t>
  </si>
  <si>
    <t>human_red</t>
  </si>
  <si>
    <t>['PSMD8', 'PFDN6', 'PFDN4', 'THOC7', 'SCYL1', 'ARL1', 'RAE1', 'BRD2', 'RAB24', 'CHGA', 'TPM1', 'EIF1B', 'AP3S1', 'LSM4', 'EIF3C', 'KCTD6', 'KCNK1', 'HCCS', 'HINT1', 'VDAC3', 'PLK2']</t>
  </si>
  <si>
    <t>human_grey</t>
  </si>
  <si>
    <t>['MAP4K5', 'NASP', 'WSB1', 'MAP4K4', 'DYNC1I2', 'POLR2I', 'PRPF31', 'SH3KBP1', 'USP1', 'BCAR1', 'CLCC1', 'FXR1', 'CLK3', 'RBM22']</t>
  </si>
  <si>
    <t>human_blue</t>
  </si>
  <si>
    <t>['PPFIA1', 'NT5C', 'CUL4A', 'ZFP90', 'JUN', 'SF3B1', 'RPS12', 'ZCRB1', 'OSGIN2', 'DIABLO', 'BTF3', 'H3F3B', 'ST13', 'METAP2', 'AZIN1', 'EPRS', 'USF2', 'RBM17', 'USP16', 'KATNA1', 'FERMT2', 'PPP2R5A', 'SYF2']</t>
  </si>
  <si>
    <t>human_yellow</t>
  </si>
  <si>
    <t>['PA2G4', 'MAP3K7', 'PNPT1', 'RBM39', 'PTP4A2', 'ZRANB1', 'LRRFIP1', 'PCYOX1', 'MTA2', 'RRAGC', 'PAK1IP1', 'SYAP1', 'CBX3']</t>
  </si>
  <si>
    <t>human_indigo</t>
  </si>
  <si>
    <t>['TBK1', 'GALT', 'JTB', 'SNX2', 'DPM3', 'RPS23', 'NDUFS4', 'TFDP1', 'FNBP4', 'UPF3A', 'CCNL1', 'BOLA2', 'CHKB', 'LSM3', 'MED4', 'FLOT1', 'GPX4', 'ISCU', 'RPS26', 'POLE3', 'RPAIN', 'COMMD3', 'SUMO3', 'CIRBP', 'NUDT9', 'MRPL34', 'ITGB1BP1', 'DNAJB11']</t>
  </si>
  <si>
    <t>human_black</t>
  </si>
  <si>
    <t>['CFL1', 'GDI2', 'RPS24', 'PRR14', 'BLVRB', 'LARP4', 'RPL27A', 'SEPHS2', 'TMED2', 'PHB2', 'CHD1', 'EXOSC8', 'SAFB', 'SAT2', 'RPL5', 'HIF1A', 'GNL2', 'SEC11C', 'GOLPH3', 'RPL35', 'MTDH', 'CNOT8', 'RDH11', 'PHYH', 'FRG1', 'ARL6IP5', 'RPL14', 'NCL', 'RPL7', 'RPL23', 'DEK', 'CGRRF1', 'RNASEH2B', 'RPL36AL', 'CDO1', 'IGBP1', 'NACA', 'ALG5', 'DNTTIP1', 'MRPL22', 'STX8', 'RPS6', 'SLC25A28', 'TSPAN3', 'STRAP', 'KRCC1', 'CAPZB', 'CORO1C', 'YBX1', 'IFRD1', 'SNX4', 'GLOD4', 'TARS', 'PPP1R12C', 'MTIF3', 'NOSIP', 'PPP1CC']</t>
  </si>
  <si>
    <t>['POLR2L', 'TMEM203', 'TWF2', 'KCTD10', 'SEMA4A', 'SIDT2', 'NUDT18', 'LRP8', 'EIF6', 'INPP5A', 'TPD52', 'RTN2', 'OAF', 'COX5A', 'RAB11FIP5']</t>
  </si>
  <si>
    <t>['LRP10', 'LST1', 'TMBIM4', 'CYFIP1', 'CRIP1', 'SLCO2B1', 'IFI27', 'GPR17', 'TMEM119', 'CYB5R1', 'TIMP4', 'ASCC2', 'CMTM6', 'BCL7C', 'GPR34', 'VCL', 'UCP2', 'SLC25A39', 'SDF2L1', 'MERTK', 'VKORC1', 'TM6SF1', 'EIF4G2', 'RPL39', 'HSCB', 'LHFPL2', 'RPS4X', 'AKAP13', 'QARS', 'ST6GAL1', 'CMTM7', 'MKNK1']</t>
  </si>
  <si>
    <t>['BTD', 'MKNK2', 'PAFAH1B3', 'WDR81', 'SLC41A1', 'RNF181', 'SERTAD2', 'NCOR2', 'ATP1B2', 'SSH2', 'MAP3K11', 'TMEM184B', 'SORCS2', 'SMPD1', 'VARS', 'CDK2AP2', 'CIC', 'GLUD1', 'BRI3', 'SPG11', 'ARHGDIA', 'ACSBG1', 'USP24', 'ORMDL3', 'SLC6A8', 'MAP1LC3B', 'MGAT1']</t>
  </si>
  <si>
    <t>['TMED10', 'SPCS2', 'CLU', 'CTNNB1', 'CCS', 'PPIE', 'CORO1A', 'B4GALT5']</t>
  </si>
  <si>
    <t>['MT3', 'ARF5', 'KIF21B', 'PDRG1', 'MRPL28', 'SNAPC2', 'CLIP3', 'PIH1D1', 'ECHS1', 'NCAN', 'TUBB3', 'HSPH1']</t>
  </si>
  <si>
    <t>['SLC12A9', 'JUP', 'INF2', 'BCKDHA', 'GLTP', 'SREBF1', 'SFT2D1', 'TSPAN15', 'VAMP3', 'CADM4', 'PIGN', 'MEGF10', 'TULP4', 'RHOG', 'SLC35B2', 'FLNB', 'SLC44A1', 'LITAF', 'ARHGAP23', 'NDST1', 'FOXO4', 'CARHSP1', 'TMEM59', 'HIP1', 'CLDN11', 'ENPP6']</t>
  </si>
  <si>
    <t>['TSC22D4', 'METRN', 'CBS', 'CPNE3', 'PSMF1', 'FCGRT', 'PRCP', 'ITPKB', 'YAP1', 'RPL19', 'SLC9A9', 'SOX9', 'AK3', 'SNTA1', 'ABHD4', 'JAM2', 'COG2', 'MLC1', 'RNASE4', 'ZMIZ1', 'PELI2', 'MPST', 'OPLAH', 'NAV2', 'RGMA', 'LPIN1', 'ANKFY1', 'KLHL5', 'GPR37L1', 'STX2', 'SLC15A4', 'TMCO3', 'TPP1', 'LAMB2', 'FGFR3', 'PEPD', 'CRKL', 'PLEKHO2', 'FARP1', 'GNA13', 'THBS4', 'ID3', 'TST', 'FBXO2', 'PLXNB2', 'SLC7A2', 'ENTPD2', 'MAPK4', 'HIBADH', 'PFKFB3', 'PSAT1', 'SORBS1', 'HEPACAM', 'SYS1', 'LLGL1', 'GJA1', 'GPR137B', 'COMT', 'MAN1C1', 'DAG1', 'C1QTNF5', 'CTDSP1', 'SASH1', 'TOR1AIP1', 'SIRPA', 'SLC39A11', 'TMEM134', 'TMEM47', 'CIB1', 'RAB23', 'IGFBP5', 'APH1A']</t>
  </si>
  <si>
    <t>['PTPN1', 'PHKA2', 'ITIH5']</t>
  </si>
  <si>
    <t>['RASSF5', 'CX3CR1', 'SNRPD2', 'DERL1', 'NEU4', 'RPA2', 'MAP2K2', 'OAT', 'IAH1', 'RBBP4', 'CPNE1', 'RPL41', 'NUDT14']</t>
  </si>
  <si>
    <t>['PAK2', 'SERF2', 'SDHD', 'PHPT1', 'RPLP1', 'RPL31', 'ATP1A2', 'CTSO', 'RHOB', 'RPS27A', 'DEXI', 'KCNJ10', 'RPS13', 'ZFP36L1', 'RAPGEF1', 'MED22', 'HADHB', 'GNG11', 'RPS5', 'PSAP', 'RPS17', 'FTH1', 'RPS18']</t>
  </si>
  <si>
    <t>myellow</t>
  </si>
  <si>
    <t>[]</t>
  </si>
  <si>
    <t>mviolet</t>
  </si>
  <si>
    <t>['CYGB', 'GRIA2', 'TRIM33', 'BRMS1L', 'PCDH20', 'LRPPRC', 'ALS2', 'CACNG3', 'BEGAIN', 'LRRN1', 'PJA2', 'KLC2', 'ABLIM2', 'RNMT', 'MAP3K4', 'PRDM8', 'FGF9', 'ZSCAN18', 'DTD1', 'MYO9A', 'HPCA', 'JPH1', 'PPP1R13B', 'NARF', 'LINGO2', 'SH3GL3', 'PPP2R1A', 'PTPRN2', 'NTF3', 'PELI3', 'LMO3', 'PPM1E', 'SMYD2', 'USP11', 'INA']</t>
  </si>
  <si>
    <t>['CAPN5', 'ARHGAP15', 'TSPAN33', 'OGFRL1', 'IGFBP4', 'HAP1']</t>
  </si>
  <si>
    <t>['ABLIM3', 'KLHL8', 'ADD1', 'KIDINS220', 'ZFAND5', 'RAB5B']</t>
  </si>
  <si>
    <t>['FGF1', 'CNTN1', 'STRN', 'ZMYND8', 'TPPP', 'FBXO3', 'NCKAP1', 'DMXL2', 'DPM1', 'PLP1', 'ARMCX3', 'ARMCX1', 'LYPD1', 'VLDLR', 'SPTBN1', 'TIAM1']</t>
  </si>
  <si>
    <t>['CDH8', 'TRIM37', 'FAM20B', 'CPNE6', 'KCND2', 'ATP2B3', 'RAB3C', 'NOL4', 'ARHGAP20', 'RUSC1', 'AGK', 'DACT3', 'PNMA2', 'LGI1', 'NR3C2', 'RERG', 'PPFIA2', 'UBE2W', 'FAM131A', 'ZCCHC12', 'PPP3R1', 'BTRC', 'KLHL13', 'ARMCX2', 'SPINT2', 'SCN3B', 'TSPYL5', 'ARHGEF9', 'EPS15', 'ELMOD1', 'RALYL', 'SYT1', 'GABARAPL1', 'SLC30A9', 'AMPH', 'G3BP2', 'PPP1R7', 'RNF145', 'CADPS2', 'CAMK1G', 'GABBR1', 'CXCL14', 'GNG3', 'MYT1L', 'DLG3', 'LRRTM1', 'PDXP', 'CDK10', 'UNC13A', 'TOMM34', 'FNDC5', 'MCTP1', 'UBL4A', 'KIFC2', 'PTPRR', 'DIO2', 'ENTPD6', 'LHX6', 'DGKB', 'NRIP3', 'MPPED2', 'ST6GALNAC5']</t>
  </si>
  <si>
    <t>['FOXN2', 'PCDH9', 'LPAR1', 'ALCAM', 'RAB2B', 'MTRR', 'MAP7', 'INPP1', 'PTPRD', 'IL1RAPL1', 'DOCK10', 'TMTC4']</t>
  </si>
  <si>
    <t>['APPL2', 'TPD52L1', 'NTNG1', 'PYGM', 'EFCAB1', 'DNAJC15', 'GSTM5', 'TUG1', 'PER3', 'EMX2', 'PPP1R1B', 'GALNT13']</t>
  </si>
  <si>
    <t>['PPP1R9A', 'BAG4', 'SYNJ2BP', 'GNB5', 'GNL3L', 'TMEM74', 'MPDZ', 'SCN2A', 'PEG3', 'STXBP6', 'XKR4', 'DIXDC1', 'DBT', 'UGCG', 'GPC5']</t>
  </si>
  <si>
    <t>['CDH10', 'HTR3A', 'FSTL5', 'CCDC85A', 'PRPS1', 'PCMTD2', 'GRM8', 'NECAB2', 'GRIK1', 'CALB2', 'GRB14', 'GLRA2', 'DLX1', 'MAPK3', 'RAB3B', 'SYTL2', 'IPO8', 'GAD2', 'MIAT', 'MAMLD1', 'NGRN']</t>
  </si>
  <si>
    <t>['GABRG1', 'ACVR2A', 'CDH11', 'HNMT', 'SNN', 'CTNNA2', 'SMARCA2', 'BACE1', 'CUL5', 'ZMYM3', 'PRKAR1A', 'IDI1', 'PDGFRA', 'ELOVL6', 'PEX5L', 'OSBPL8']</t>
  </si>
  <si>
    <t>mskyblue</t>
  </si>
  <si>
    <t>['LDHA', 'MCM4', 'PLEKHA2', 'PODXL2', 'FAM89B', 'CAPNS1', 'CCDC3', 'PRNP', 'CRIP2', 'AVPI1', 'DAGLB']</t>
  </si>
  <si>
    <t>['CTSC', 'MAN2B1', 'S100A11', 'CD53', 'APRT', 'MGST1', 'VGF', 'SPI1', 'CSF1R', 'SHC1', 'AKR1A1', 'LIMA1', 'LIMS1', 'GPAM', 'CD52', 'SEC61A1', 'IFITM3', 'NINJ1', 'MYH9', 'CD68', 'CDV3', 'GLB1', 'RPS6KA1', 'HEXB', 'NFE2L2', 'BTG1', 'CCND1', 'CD63', 'DHRS1', 'CYBA', 'INPP5D', 'MICAL1', 'CTSZ', 'P2RY13', 'GNS', 'PPM1M', 'FYN', 'MDK', 'BGN', 'PRDX4', 'LGALS3BP', 'GPX1', 'MIDN', 'PTGS1', 'FCER1G', 'TAPBP', 'NPL', 'CTSA', 'MFSD1', 'SHISA5', 'TSPAN31', 'TNFRSF19', 'CNN3', 'IL10RB', 'LAP3', 'GUSB', 'PLOD1', 'P2RX4', 'GNG5', 'ABCA1', 'S100A6', 'PYCARD', 'S100A10', 'SPP1', 'TMEM123', 'GRN', 'AXL', 'PRSS23', 'PLAT', 'CAV1', 'ALOX5AP', 'RPS9', 'IRF9', 'LGALS9', 'CLIC1', 'SCRG1', 'RPL13A', 'DHRS7', 'SUMF2', 'CYB5R3', 'TREM2', 'RHOC', 'NPC2', 'FUCA1', 'KDELR2', 'ANXA2', 'RGS20', 'C1QB', 'CDK4', 'UNC93B1', 'TYROBP', 'C1QA', 'CTSD', 'TSPO', 'IFNGR1', 'TGFBR2', 'TUBB2B', 'CXCR4', 'F3', 'ITGAV', 'MTMR14', 'SERPING1', 'LY86', 'MGP', 'PPP1R14B', 'SPPL2A', 'CD151', 'UBE2L6', 'PABPC1', 'TCN2', 'PLEK', 'ITGB2', 'LAPTM5', 'TMED3', 'EMP3', 'SCARA3', 'ARHGDIB', 'VASH1', 'PARVG', 'SCPEP1', 'TAGLN2', 'AIF1', 'VIM', 'PTPN6', 'MARCKS', 'VAMP8', 'GPNMB', 'TSPAN4', 'CSK', 'PARP9', 'EPB41L2', 'LBH', 'LCP1', 'OSBPL11', 'C1QC', 'OLFML3']</t>
  </si>
  <si>
    <t>['FEZ2', 'TACC1', 'POLR2F', 'LFNG', 'P4HB', 'STK40', 'CBFB', 'ADAM17', 'HPS5', 'ECH1', 'SLC1A4', 'CKB', 'LGI4', 'SCAMP2', 'SLC13A3', 'DCXR', 'TSSC4', 'ANKRD28', 'MYL9', 'KDELR1', 'ACTN4', 'RPL6', 'KCNE1L', 'PARP3', 'ALDH1L1', 'NET1', 'PHLDA3', 'CRAT']</t>
  </si>
  <si>
    <t>['ARF4', 'DCK', 'FABP7', 'PGD', 'GBA', 'SERPINF1', 'ETFA', 'RPL8', 'MAGED2', 'PLEKHO1', 'GNG12', 'ASPSCR1', 'EEF1B2', 'ARPC1B', 'SKAP2', 'NME2', 'EEF1A1', 'RPL34', 'LGMN', 'SDCBP', 'OSTF1', 'ME1', 'P2RY12', 'RGS10', 'KPNA2', 'RPLP0', 'ACOT1', 'PMP22']</t>
  </si>
  <si>
    <t>['SH2D5', 'UGP2', 'GJB6', 'LPCAT1', 'PPFIBP1', 'RALB', 'DOC2A', 'CAMK1', 'LY6E', 'ACVR1']</t>
  </si>
  <si>
    <t>['FCHSD2', 'RASGRP3', 'NDE1', 'RALY', 'RRBP1', 'PREX1', 'CDK5RAP3', 'ADIPOR2', 'SCARB2', 'CNDP2', 'CHD7', 'SMC2', 'BCAS1', 'MYLIP', 'SIRT2', 'VWA1', 'ADAM15', 'PIGT', 'HSD17B4', 'SPSB1', 'CAPN3', 'RCAN1', 'LIPA', 'SNX6', 'MYO9B', 'TALDO1', 'ADSSL1', 'P2RX7', 'LAMP2', 'CPD', 'IGSF11', 'RNH1', 'PLOD3', 'MCM7']</t>
  </si>
  <si>
    <t>['HSPB8', 'CALU', 'NCSTN', 'FBXO8', 'FGFRL1', 'RAB3IL1', 'ZNFX1', 'AQP4', 'CD81', 'EFEMP2', 'INPPL1', 'CLN5', 'MASP1', 'EFEMP1', 'DAZAP2', 'HSPB6', 'TRAM1', 'LRIG1', 'MAPRE1', 'DDR1', 'SLC14A1', 'VCAN', 'TIMP2', 'CORO1B', 'VAT1', 'SDC4', 'GOLM1', 'ILK', 'DHRS4', 'DDAH2', 'SLC39A1', 'DOCK1', 'TNFRSF1A', 'ANXA5', 'SPARC', 'TRAK2', 'RCBTB2', 'AHNAK', 'PRDX1', 'TJP1', 'TXNDC5', 'SERPINE2', 'RFTN2', 'CXXC5', 'CDC42EP4', 'TAX1BP3', 'LGALS1', 'ZMPSTE24', 'STOM', 'NECAP2', 'RAB31', 'TNC', 'SLC25A1', 'SMOX', 'PHYHD1', 'MAD2L2', 'HADHA', 'NCOA4', 'RIN2', 'CTSH', 'SURF4', 'DOCK7', 'SLC44A2', 'AGA', 'DBI', 'ACADVL', 'SNX5', 'GNAI2', 'PBXIP1', 'CD44', 'PRDX6', 'MSN', 'FAM107A', 'HMGB2', 'GFAP', 'GSN', 'FAU', 'KANK1', 'S100A16', 'SLC25A20', 'SLC9A3R1', 'TWSG1', 'LSM2', 'CASP3', 'NPEPL1', 'HADH', 'TLN1', 'FXYD1', 'TMEM176A', 'PLD2']</t>
  </si>
  <si>
    <t>['LYN', 'CFLAR', 'LEPROT', 'TNPO1', 'CTSB', 'EIF2AK2', 'ANXA11', 'SERINC3', 'ADD3', 'LAIR1', 'RRM1']</t>
  </si>
  <si>
    <t>['TMEM100', 'EFHD2', 'SLC20A1', 'COL16A1', 'ADK', 'IL33', 'COMMD9', 'ACTB', 'NPY', 'CUTA', 'ASNSD1', 'COX7A1', 'MRPS6', 'CRHBP', 'PSMB10', 'RGS2', 'PNPLA7', 'CAV2']</t>
  </si>
  <si>
    <t>['SLA', 'NEO1', 'ELOVL5', 'SEC61B', 'ITGA6', 'RPL10A', 'ITGB5', 'CAPN1', 'FNDC3A', 'RAB5C', 'S100B', 'QSOX1', 'RPLP2', 'EDNRB', 'RPL23A', 'AK1', 'RPN2', 'RAD21', 'ABHD12', 'UGDH', 'CD9', 'DDAH1', 'ATP6V1G1', 'DECR1', 'SPATA13', 'MAN2B2', 'CLEC2D', 'LAPTM4A', 'HMGN2', 'SULF2', 'MTMR10', 'A2M', 'NANS', 'PCNA']</t>
  </si>
  <si>
    <t>mred</t>
  </si>
  <si>
    <t>['MAP1A', 'GPR26', 'PEF1', 'FZD3', 'MRPL12', 'MTMR9', 'TRIM32', 'ARHGEF12', 'CACNG2', 'SEMA4F', 'KCNJ6', 'ARPC1A', 'PEX19', 'ALDOC', 'MYADM', 'RHBDD2', 'SLC9A6', 'WARS', 'RAC3', 'NDUFA7', 'SEZ6L2', 'BCR', 'CPEB3', 'NUDT16L1', 'RALGPS1', 'MADD', 'AAK1', 'GNG7', 'ASPHD1', 'DISP2', 'SRGAP3', 'TRAK1', 'MAP1LC3A', 'TNPO2', 'NDUFV1', 'SLC25A11', 'EPDR1', 'MAPK8IP3', 'LARP1', 'ADARB1', 'CSDC2', 'SLC35E3', 'DAP3']</t>
  </si>
  <si>
    <t>['LASP1', 'SLC4A4', 'TBC1D16']</t>
  </si>
  <si>
    <t>['COX19', 'SLC25A29', 'DYRK1B', 'PELP1', 'FOXK1', 'EPAS1', 'FRMPD3', 'PACS1', 'SEC16A', 'NUDT16', 'NFIB', 'EP400', 'VPS13D', 'SIPA1L3', 'ATG9A', 'TRRAP', 'FTO', 'GBF1', 'DOLK', 'HDAC5', 'CABIN1', 'NDUFC1', 'SLC35B4', 'PKD1', 'LRP4', 'ENAH', 'CORO2B', 'TMEM80']</t>
  </si>
  <si>
    <t>['PSMG2', 'NDRG2', 'AP1B1', 'SLC39A3', 'USP22', 'DYNLL2', 'MAP4K2', 'COX5B', 'AGPAT3', 'PRMT1']</t>
  </si>
  <si>
    <t>['SRPRB', 'SNPH', 'RGMB', 'TOMM40L', 'GCAT', 'KSR2', 'SLC25A22', 'IDS', 'PARD6A', 'SH3GL2', 'BTBD9', 'EXTL1', 'SHANK3', 'CBX6', 'GPR162', 'ST6GALNAC6', 'IQSEC2', 'PDE2A', 'OAZ1', 'DEF8', 'SHANK2', 'LHFPL4', 'E2F3', 'MAPK8IP1', 'YWHAG', 'ZMAT3', 'WASF1', 'DAGLA', 'CELSR3', 'NISCH', 'KCNQ2', 'CACNA1I', 'EPB41L1', 'CLSTN2', 'VAMP2', 'SBF1', 'SLC45A4', 'RAPH1', 'SYNGR1', 'NOMO1', 'PIN1']</t>
  </si>
  <si>
    <t>['GLG1', 'PCBP4', 'BOK', 'DIP2B', 'ABCA2', 'ZDHHC9', 'PTDSS2', 'GJC2', 'NUP133', 'SH3PXD2A', 'KIF13B', 'PYCR2', 'STAMBP', 'FNBP1', 'CNTN2', 'QDPR', 'WDR59', 'SLC20A2', 'CORO7', 'CLDND1', 'DPYSL2']</t>
  </si>
  <si>
    <t>['FYCO1', 'RXRA', 'BCL2L13', 'TMEM185B', 'SELENBP1', 'OGDH', 'CMTM4', 'NUP214', 'PAQR8', 'AMOT', 'SLC24A4', 'KIF1B', 'HMBOX1', 'TMEM109', 'DNER', 'TMEM147', 'SPR']</t>
  </si>
  <si>
    <t>['HELZ', 'UHMK1', 'SLC38A1', 'DUSP8', 'ERGIC1', 'SORL1', 'PLEKHB2', 'GSK3B', 'GNA11', 'MLLT6', 'STOX2', 'ZADH2', 'TNRC6B', 'WDR82', 'RNF157', 'GABRA2']</t>
  </si>
  <si>
    <t>['POLE4', 'TMUB2', 'GTF2H4', 'TMEM25', 'FASN', 'TRAPPC2L', 'GNPAT', 'PTPRT', 'CHURC1', 'PPM1F', 'NDUFA3', 'UNC50', 'ALKBH7', 'KCTD2', 'GLDC', 'RELN']</t>
  </si>
  <si>
    <t>['RAB21', 'LEPROTL1', 'HDAC4', 'VAPB', 'TM2D1', 'UBE4A', 'SLC1A2', 'GPKOW', 'UBE4B', 'ALDH5A1', 'FAHD2A', 'ANK3', 'DYNC1H1']</t>
  </si>
  <si>
    <t>mpurple</t>
  </si>
  <si>
    <t>['TTC3', 'FAM81A', 'DNM1L', 'NCALD', 'ELAVL4', 'CUL2', 'STAU2', 'THY1', 'ARHGEF3', 'CHM', 'SS18L2', 'BAIAP2', 'BNIP3', 'NSDHL', 'GDI1', 'SNAP25', 'EIF4A2', 'ROGDI', 'SLC35F1', 'CEND1', 'DTNB', 'ZCCHC17', 'KCTD13', 'MYH10', 'COPS7A', 'LMO7', 'GABRB3', 'VPS41']</t>
  </si>
  <si>
    <t>['APLP2', 'NOC3L', 'DCTN5']</t>
  </si>
  <si>
    <t>['RAMP2', 'MPP5', 'SCRN1', 'SPTAN1', 'STK39', 'ZFP37', 'SETDB1', 'GNG4', 'WDR48', 'TRIM44']</t>
  </si>
  <si>
    <t>['HS6ST2', 'GTF2H5', 'MRPS33', 'BEX4', 'GPM6A', 'SMS', 'CCNC', 'TMEM69', 'GNG2', 'MRPS27', 'TMEM14A', 'EEF1E1', 'MAP2', 'SNRPN', 'TCEAL1', 'SRPK2', 'FBXL5', 'DOCK9', 'FEZ1', 'GDAP1']</t>
  </si>
  <si>
    <t>['MED19', 'GPHN', 'ATP6V1G2', 'NME5', 'TAC1', 'NCOA7', 'PGRMC1', 'BEX1', 'PPP3CA', 'KIFAP3', 'SRF', 'RRAGB', 'NAP1L2', 'RIT2', 'GABRA1', 'FBXL2', 'CHN1', 'TMEM141', 'ENPP5', 'GABRA5', 'SYP', 'UBE2N', 'MAGED1', 'AHSA1', 'IDH3G', 'CMAS', 'MAL2', 'TRO', 'YARS2', 'CAP2', 'ACTR6', 'LRRN3', 'CTXN1', 'SSX2IP', 'TUBA1B', 'ITFG1', 'CHN2', 'PLCB1', 'PAK1', 'NAP1L3', 'NLGN1', 'CAPRIN1', 'FEZF2', 'GSTA4', 'CALM3', 'SNCA', 'MAPK9', 'TMEM163', 'APOO', 'CPNE8', 'PNMA3', 'NEUROD6', 'SNAPC3', 'OCRL', 'VSNL1', 'ASNS', 'FKBP1B', 'NTS', 'FGF12', 'GSPT2', 'MAP7D2', 'AFF2', 'AP3M2', 'ATP2B1', 'PDE4DIP', 'ATP6V0C', 'FAHD1', 'PLD3']</t>
  </si>
  <si>
    <t>['AGTPBP1', 'HSPA2', 'ENPP2', 'PIGU', 'MAL', 'MOBP', 'RNF13', 'EPB41L3', 'EFHD1', 'PTPRK', 'SLAIN1', 'CBR1', 'BTAF1', 'MARCKSL1', 'STMN4']</t>
  </si>
  <si>
    <t>['SPON1', 'EIF2AK1', 'CAB39L', 'DAD1', 'MAT2A', 'DAAM1', 'CETN2', 'RWDD4A', 'KCTD3', 'SLC8A3', 'AP1S2']</t>
  </si>
  <si>
    <t>['PPA2', 'CLUAP1', 'ANKS1B', 'TTC14', 'LRRC4C', 'TNIK']</t>
  </si>
  <si>
    <t>['KCNIP1', 'HMGCS1', 'PAIP2', 'TCEAL6', 'ANKRD24', 'GPR137C', 'SLC17A6', 'KLHL9', 'AHI1', 'CIAO1', 'PCP4', 'MYH7', 'GNAS', 'MEIS2', 'ABHD10', 'EXOC3', 'ACAT1', 'SPARCL1', 'FAM120B', 'INTS10', 'DPP10', 'DPY30', 'STIP1', 'AKAP7']</t>
  </si>
  <si>
    <t>['TRMT5', 'MTMR6', 'GNE', 'LDHB', 'ECHDC1', 'MRPL48', 'SNX14', 'DBP', 'FUT8', 'UBL5', 'KIF21A', 'UBLCP1', 'UTP6', 'GOLGB1', 'MYO1B', 'ACO2', 'CCNH', 'SACM1L', 'EIF1AX']</t>
  </si>
  <si>
    <t>morange</t>
  </si>
  <si>
    <t>['MRPL14', 'STAC2', 'TIMM22', 'CMIP', 'PIGS', 'CD47', 'SLC7A4', 'GRIK5', 'PTDSS1', 'OGDHL', 'CELSR2', 'NDUFB11', 'RIMS4', 'SLC9A1', 'MMD2', 'MAP3K9', 'CYC1', 'CHST1', 'ATP1A3', 'EXTL3', 'NBL1', 'ATXN7L3', 'RAB22A', 'ARNT2', 'PPM1H', 'SEZ6L', 'TMEM205', 'AFAP1', 'PUM2', 'VTA1']</t>
  </si>
  <si>
    <t>['MPZL1', 'MXD4', 'ALAS2', 'EIF3F', 'SLC30A7', 'PAG1', 'PEX5', 'RPS14', 'TMED9', 'HSD17B11', 'BCAT2', 'SEC22B', 'TSPAN9', 'ARL2BP']</t>
  </si>
  <si>
    <t>['MBD3', 'RAMP1', 'ZCCHC14', 'PDZD2', 'EGFR', 'TTYH3', 'TAF15', 'EPHB1', 'DGCR2', 'MTHFS', 'POLR2A', 'RABAC1', 'SEC24C', 'TRAPPC6A', 'DPP9', 'PIK3IP1', 'SAMD4B', 'HINT2', 'PSMB4', 'SFXN5', 'GANAB', 'WDR45', 'TBC1D14', 'SLC35A4', 'ATOX1', 'PHF2', 'KLF13', 'RAVER1', 'RERE', 'SH3BP4', 'ATG2A', 'CD320', 'PTPN23', 'SMYD4', 'AGL', 'CHMP1A']</t>
  </si>
  <si>
    <t>['RAN', 'LETMD1', 'LSM10', 'ACTG1', 'GPAA1', 'NLGN2', 'HNRNPA0', 'PRDX3', 'AP1S1', 'PHF5A', 'PGK1', 'GLO1', 'RPS21', 'UBC', 'ARID1A']</t>
  </si>
  <si>
    <t>['WDR4', 'BSN', 'SAMD14', 'CABP7', 'MEF2D', 'NOS1AP', 'CCM2', 'UBA52', 'MGLL', 'TSPAN17', 'GGA1', 'ST8SIA5', 'RPUSD4', 'ULK1', 'ARHGEF7', 'ELAVL1', 'UBQLN2', 'PSMB5', 'FAM53C', 'NDUFB6', 'NT5DC3', 'BSCL2', 'ATP6V1F', 'ATP5J2', 'IKBKG']</t>
  </si>
  <si>
    <t>['ENPP4', 'PACS2', 'CLN8', 'FBXO7', 'OSBPL5', 'WNK1', 'CPEB2', 'RASSF2', 'SLC6A9', 'RBM14', 'IPO13', 'SEMA4D', 'FRYL', 'ABL1', 'PLXNB3', 'FBXO32']</t>
  </si>
  <si>
    <t>['GALC', 'DAAM2', 'DENND2A', 'CRLF1', 'NDP', 'PHGDH', 'ASS1', 'PYGB', 'RNF38', 'NFIA', 'SNRPG', 'PLXNB1', 'CTDSP2', 'ASTN2', 'NOTCH1', 'TNS3', 'FBXW4', 'RETSAT', 'GPT2', 'SLC37A4', 'CTNND2', 'CCDC97', 'ALDH3A2', 'SNX29', 'EIF1', 'ARRB1', 'NFIX', 'PCBP2', 'HS1BP3', 'SMAD5', 'RPS15', 'PRKD1', 'SEC22C', 'GNA12']</t>
  </si>
  <si>
    <t>['TM7SF3', 'ZBTB20', 'CNNM3', 'KCTD12', 'HIPK2', 'NFIC', 'RHOQ', 'RNF165', 'RORB', 'YY1', 'UBE2H', 'NTRK2', 'CCNI', 'FKBP14', 'EP300', 'POFUT1', 'NAV1', 'PDPR']</t>
  </si>
  <si>
    <t>['CRYZ', 'NRSN1', 'TCTA', 'MRPS24', 'COX6A1', 'PRDX5', 'MRPL52', 'POP7', 'SNORA70', 'DDT', 'CD99L2', 'XYLT1', 'ATG7', 'RPL37', 'MAN1B1', 'YIPF1', 'UQCRQ']</t>
  </si>
  <si>
    <t>['TGFA', 'ARFGAP2', 'CTBP1', 'RPL9', 'RPS29', 'RPL13', 'BID', 'WSB2', 'MANBAL', 'RPS28', 'RPL3', 'RPL37A', 'RPS27', 'COPS8', 'ABCA3', 'PTPRZ1', 'NEBL', 'RPS20', 'PEBP1', 'RPS19', 'USO1', 'SLC43A2']</t>
  </si>
  <si>
    <t>mindigo</t>
  </si>
  <si>
    <t>['SPTBN2', 'MRPL3', 'SORT1', 'TCF20', 'FRMPD4', 'ABCC8', 'GABRD', 'TACC2', 'SLIT1', 'AUTS2', 'BRI3BP', 'PTK2B', 'CABLES1', 'LRFN5', 'PGBD5', 'SHROOM2', 'TEF', 'DNM3', 'PCDH19', 'DPF1', 'CSMD3', 'SLITRK1', 'TEX2', 'FBXL16', 'DCUN1D4', 'SIN3B', 'TMEM130', 'SPOCK2', 'ZC3H12B']</t>
  </si>
  <si>
    <t>['IGF2R', 'CXCL12', 'FRZB', 'RAP2A', 'MFGE8']</t>
  </si>
  <si>
    <t>['EPN2', 'CTDSPL', 'PRODH', 'APLP1', 'BCL2L2', 'CHST10', 'AHCYL2', 'LRBA', 'RHOT2', 'RPS6KA2', 'RASD1', 'BBS1', 'RCOR3', 'EIF5A2']</t>
  </si>
  <si>
    <t>['USP46', 'PPM1K', 'AGPAT5', 'GNAQ', 'THRA', 'GRIA3', 'MBP', 'CASD1', 'RPH3A', 'KIF5A']</t>
  </si>
  <si>
    <t>['CADPS', 'ANKRD29', 'SCN2B', 'FGF13', 'CPNE4', 'HRK', 'EPHA4', 'KIT', 'CSNK1G1', 'ELAVL3', 'CNIH2', 'MPP2', 'SERP2', 'SLC24A3', 'UBE3A', 'SCN3A', 'SLITRK3', 'PRKCZ', 'CALM1', 'CNTNAP2', 'HSPA12A', 'SYNPR', 'DLG4', 'RAB26', 'DDN', 'SLC6A15', 'CDK5', 'CAMKV', 'TUB', 'JPH4', 'HLF', 'MPPED1', 'LMBR1', 'GRIA1', 'TSPYL4', 'EFNB3', 'LRP1B', 'TNFAIP8L3', 'MRPS10', 'TUBA4A', 'PHYHIP', 'BRWD1', 'SLIT3', 'MAPK10', 'KALRN', 'PDS5B', 'HTR2A', 'UBE2V2', 'NMNAT2', 'SNRK', 'ST8SIA3', 'PREPL', 'GFRA2', 'ME3', 'TSPAN18', 'IARS', 'CCK', 'NRSN2', 'SLC25A14', 'FIBCD1', 'CACNA1E', 'PDZD4', 'KCNAB1', 'PNCK']</t>
  </si>
  <si>
    <t>['ADARB2', 'USP54', 'OGFOD1', 'AMD1', 'YPEL2', 'GPR37', 'LMBRD1', 'PLEKHH1', 'GAS7', 'SLC6A1', 'PIGA', 'ZBTB4', 'DYNC1LI2', 'NDRG1', 'SLC6A11', 'SEMA6A', 'PKP4', 'ACSS2', 'FAAH', 'PLEKHG3', 'CNTNAP4', 'LIME1']</t>
  </si>
  <si>
    <t>['IWS1', 'AXIN2', 'FLRT2', 'RANBP3L', 'RPS6KA5', 'VEGFB', 'FADS1', 'RYR3', 'RNF141', 'KBTBD11', 'WDR6', 'BCKDHB', 'RGS12', 'ADCY8', 'PDE7B']</t>
  </si>
  <si>
    <t>['CAMK1D', 'PROX1', 'SLIT2', 'RAB9B', 'PHACTR2', 'PUM1', 'CDS1', 'BRD3', 'L2HGDH', 'CYLD', 'TTLL7', 'ADCY2', 'FOXRED2', 'MBTD1', 'SYNJ2']</t>
  </si>
  <si>
    <t>['GAD1', 'GSTM1', 'NXPH1', 'REEP5', 'NDUFB2', 'CBX7', 'SLC5A6', 'BTBD11', 'SLC7A10', 'RCAN2', 'CNR1', 'CRYZL1', 'UBE3C']</t>
  </si>
  <si>
    <t>['LSAMP', 'ABAT', 'FAT3', 'VEZT', 'GNAI1', 'WDR13', 'SPATA2L', 'UBQLN4', 'ASB3', 'AIG1', 'ST6GALNAC3', 'NAPEPLD', 'FDPS']</t>
  </si>
  <si>
    <t>mgrey</t>
  </si>
  <si>
    <t>['BASP1', 'MAP2K5', 'UBQLN1', 'CCDC124', 'EPS15L1', 'DDX1', 'USP7', 'PTMS', 'SRP19', 'PTPRA', 'BOLA3', 'METAP1', 'GRP', 'CAB39', 'GPATCH4', 'RNPS1', 'EIF4ENIF1', 'POR', 'NECAB1', 'CCDC47', 'CTCF', 'CHGB']</t>
  </si>
  <si>
    <t>['CHMP2A', 'TMEM9B', 'ELL2', 'HIGD2A', 'NONO', 'REXO2', 'NAP1L1', 'CRIPT', 'TANK']</t>
  </si>
  <si>
    <t>['PMVK', 'NDUFA13', 'DNAJC8', 'SF3B2', 'GNPTG', 'ILF3', 'TPR', 'CSNK2B', 'MEA1', 'GTF2F1', 'WBP4', 'RAD23B', 'SURF6', 'ABCF1', 'DLST', 'ARL6IP4', 'BCLAF1', 'NUB1', 'YTHDC1', 'EWSR1', 'AATF', 'PAF1', 'DDX5', 'PCNP']</t>
  </si>
  <si>
    <t>['SCNM1', 'CHMP5', 'MRPL18', 'UBA3', 'TCP1', 'RB1CC1', 'DLD', 'POLR2C', 'ACP1', 'SNRPF', 'SSB', 'MRPL32', 'COX6B1', 'LSM12', 'CACYBP', 'MOCS2', 'TBCE', 'TCEAL8', 'BTBD1', 'MRPS35', 'ATP5C1', 'DNAJB6', 'CHMP2B', 'BTF3L4', 'GPBP1', 'DNAJC7', 'APIP', 'SUMO2']</t>
  </si>
  <si>
    <t>['UCHL3', 'ELOVL4', 'DSTN', 'TIMM23', 'COPS3', 'KRAS', 'GPR22', 'NEDD8', 'ABI1', 'PSMC6', 'PPP2CA', 'PSMC3', 'SCOC', 'FBXW7', 'DNAJA2', 'ARPC5L', 'EID2', 'NRN1', 'LMO4', 'TCEA2', 'COPS4', 'AJAP1', 'TOMM22', 'MLLT11', 'UBE2M', 'CCT8', 'KLC1', 'PDHB', 'MRPS12', 'PDHA1', 'HSPA8', 'SLC25A4', 'COX7C', 'GAP43', 'MAP6']</t>
  </si>
  <si>
    <t>['PHF3', 'TMEM189', 'CLK1', 'CCDC130', 'MSH6', 'MTMR2', 'PLEKHA1', 'TMEM209', 'SLTM', 'GCLC', 'XPC', 'AARS', 'CCDC84', 'LRRFIP2']</t>
  </si>
  <si>
    <t>['SP3', 'UPF3B', 'VPS26A', 'RNF20', 'CPSF4', 'CCPG1', 'PRPF38A', 'RND2', 'SMARCC1', 'LARP7', 'CTPS2', 'OPTN', 'RPPH1', 'RNF19A', 'CPSF2']</t>
  </si>
  <si>
    <t>['LYRM2', 'TNPO3', 'PSMD12', 'HOOK1', 'CDKN2AIPNL', 'ZC3H14', 'HNRNPU', 'CCDC34', 'FAM133B', 'SMARCC2', 'ICA1', 'ARID4B', 'LRRCC1', 'CETN3', 'TAX1BP1', 'DENR']</t>
  </si>
  <si>
    <t>['ARGLU1', 'AKTIP', 'MGST3', 'MRPL54', 'CTTN', 'COX17', 'HSBP1', 'MRFAP1', 'SURF1', 'DDX55', 'PABPN1', 'TMEFF2', 'TFG', 'MRPS15', 'YWHAE', 'TFB2M', 'TMEM126A', 'SCHIP1', 'CCDC59', 'TMOD1', 'CWF19L1', 'MAN2C1', 'LACTB', 'CLYBL', 'HSP90B1', 'PSMD7', 'MRPS9', 'PDCD5', 'CSDE1', 'ADSS', 'SLU7', 'NDUFB3', 'CHCHD7', 'MRPL46']</t>
  </si>
  <si>
    <t>['RBM34', 'PTBP2', 'MRPS21', 'RAB33B', 'NTAN1', 'CMPK1', 'WAC', 'EIF3A', 'ZHX1', 'CEBPZ', 'TXNDC9', 'LTV1', 'PPP2R3C', 'UQCRC2', 'CDC16', 'PTMA', 'RABGGTB', 'RPS6KB2', 'KPNA3', 'RBM25', 'HMGB1', 'RBMX', 'GTF3C6', 'PNN', 'JAKMIP2', 'PSMD14', 'USP8', 'PDCD10', 'HSPD1', 'PSMA3', 'NUCB2', 'CLIP1', 'DUSP6', 'NOL7', 'PCMTD1', 'CCDC88A', 'RGS5', 'CPSF3', 'MAPKAPK5', 'EXOSC10', 'SBDS', 'IMMT', 'NXT2', 'LSM7', 'XRCC5', 'ARL4A', 'HSPE1', 'GTF2H1', 'SMARCA5', 'PFDN5', 'HSPA4', 'DCTN4', 'PDE6D', 'RPL21']</t>
  </si>
  <si>
    <t>mgreen</t>
  </si>
  <si>
    <t>['ENC1', 'PLXNA2', 'DGKQ', 'RASD2', 'B3GALT6', 'SYT17', 'INSIG2', 'PIP4K2B', 'TRIM9', 'ADCY1', 'MTCH1', 'PDPK1', 'EPM2AIP1', 'NBEA', 'ZER1', 'PRKCA', 'SYT7', 'NUDCD3', 'SCAMP5', 'ANKRD46', 'PLXNA1', 'XK', 'GNAO1', 'TNFRSF21', 'ABHD6', 'RTN1', 'MAST3', 'TSPAN7', 'BRSK1', 'TLN2', 'CLCN6', 'RYR2', 'MAPT', 'ASTN1', 'KPNA6', 'PNKD', 'GRM1', 'MFN2', 'NAT14', 'GPR137', 'BRF2', 'SEMA5A', 'AP3D1']</t>
  </si>
  <si>
    <t>['ALG9', 'CYB5B']</t>
  </si>
  <si>
    <t>['AGPAT1', 'WDR37', 'ICMT', 'G6PC3', 'MGRN1', 'MYT1', 'CNTFR', 'NLGN3', 'GRHPR', 'SLC22A17', 'BCAN', 'TM9SF4']</t>
  </si>
  <si>
    <t>['ARF3', 'ATCAY', 'CLSTN3', 'CLASP2', 'WDR47', 'OGT', 'TSPYL3', 'TSC22D1', 'ATG4B']</t>
  </si>
  <si>
    <t>['FAIM2', 'DOK6', 'PRICKLE2', 'SLC25A23', 'ATP2A2', 'AP2B1', 'PTPN4', 'NDRG4', 'CNTNAP1', 'EIF4E3', 'ST3GAL2', 'NICN1', 'BTBD3', 'DNAJA4', 'ELFN2', 'KLHL3', 'XPNPEP3', 'SBK1', 'JPH3', 'ARHGEF4', 'RAP1GDS1', 'CAMK2A', 'KCNK2', 'CHRM1', 'HPCAL4', 'CPLX2', 'HIVEP2', 'LRRN2', 'DCP2', 'QPCT', 'CHCHD6', 'ZFPM2', 'LRRC20', 'VKORC1L1', 'DLG2', 'RAB6B', 'PANX2', 'YPEL1', 'MAP2K1', 'TSPAN13', 'PID1', 'ITPR1', 'RAPGEFL1', 'DHCR24', 'OPCML', 'KLHDC3', 'GUK1', 'MAGEH1', 'ACTL6B', 'FBXO41', 'PSD', 'B3GAT1', 'SLC12A5', 'CRYM', 'MICAL2', 'OPRL1', 'PGAM5', 'CDK5R1', 'MRPS17', 'HOMER2']</t>
  </si>
  <si>
    <t>['MAP6D1', 'LZTR1', 'STX16', 'TMTC2', 'MAPRE2', 'FAM102A', 'LANCL1', 'POGK', 'ATG4C', 'ARHGEF2', 'AGPAT4', 'GPRC5B', 'SLC27A1', 'DHCR7', 'ADO', 'PPP1R16B', 'LGI3']</t>
  </si>
  <si>
    <t>['ZFP106', 'LAPTM4B', 'SALL2', 'ITSN1', 'SND1', 'AHCYL1', 'PLEKHB1', 'GRAMD4', 'PCBD1', 'PLTP', 'SNX19', 'NWD1', 'ITM2C', 'CRYL1']</t>
  </si>
  <si>
    <t>['FKTN', 'PHACTR1', 'PURA', 'DUSP3', 'MTF1', 'DNAJB14', 'SHC3', 'GABRB1', 'PPTC7', 'PPP2R5E', 'PSD3', 'IVD']</t>
  </si>
  <si>
    <t>['P4HA2', 'HES5', 'TM7SF2', 'SYNGR3', 'WASF3', 'CCND2', 'RIMS3', 'DCX', 'PDXK', 'CPLX1']</t>
  </si>
  <si>
    <t>['PIGQ', 'DBNDD1', 'ASB1', 'PINK1', 'ATXN1', 'CBX5', 'SCMH1', 'NIPA1', 'CACHD1', 'PRKDC']</t>
  </si>
  <si>
    <t>mgold</t>
  </si>
  <si>
    <t>['CNOT4', 'TFPT', 'ZGPAT', 'FIG4', 'GRIPAP1', 'ATP6V1D', 'BEX2', 'NAP1L5', 'EID1', 'LYRM4', 'ZMAT2', 'HSP90AB1', 'NCAM2', 'DDX10', 'STK25', 'FIBP', 'HCFC1R1', 'SEC61A2', 'DHX33', 'TERF2IP', 'TTC1', 'PDCD2', 'ATP6V1C1', 'MPHOSPH8', 'NDEL1', 'DTX3', 'ARL3', 'EBNA1BP2', 'RASA1', 'ICA1L', 'SPAG7', 'COG1']</t>
  </si>
  <si>
    <t>['ZMYM6', 'PCM1', 'POLR3GL', 'AP3B1', 'NCK1']</t>
  </si>
  <si>
    <t>['DDX42', 'NSFL1C', 'PMPCA', 'XAB2', 'NUDC', 'DRAP1', 'BAZ1B', 'LONP1', 'SET', 'UPF2']</t>
  </si>
  <si>
    <t>['CNOT7', 'EXOSC1', 'FAIM', 'MRPL15', 'PQBP1', 'DYNLRB1', 'ARMC8', 'NDUFA12', 'ANKMY2', 'UBE2D3', 'ACOT2', 'ZC3H15', 'SMARCA1', 'STRN3', 'TIPRL', 'CARS', 'YME1L1', 'VPS25', 'HSP90AA1', 'MORF4L2', 'ACSL3', 'CRLS1', 'SNURF', 'RBM4', 'VPS29', 'R3HCC1', 'DNAJA1', 'TCEA1']</t>
  </si>
  <si>
    <t>['RAB6A', 'CCDC106', 'IDH3B', 'CAMSAP1', 'CPNE7', 'LDB2', 'NKIRAS1', 'EXOC6', 'PDHX', 'UBE2Q1', 'TOMM70A', 'YWHAH', 'NSF', 'COX6C', 'UBE2E2', 'MRPL1', 'POLB', 'KCNIP4', 'DYNLT3', 'ATPIF1', 'SUB1', 'PFN2', 'BBS7', 'SCG5', 'SUCLA2', 'PPP2R5D', 'RGS7', 'TTC19', 'DBN1', 'SST', 'RELL2', 'HABP4', 'TMEM169', 'ANKRD11', 'PPP1R14C', 'MATK', 'RWDD2A', 'CPEB1', 'TRAPPC6B', 'LRRC49', 'CALM2', 'CACNB2', 'CYCS', 'UQCRB', 'EHBP1', 'MRPL41', 'TSPYL2', 'ATP5H']</t>
  </si>
  <si>
    <t>['OMG', 'USP48', 'BRD7', 'BAZ2B', 'HSD11B1', 'NRBP2', 'TMEM87A']</t>
  </si>
  <si>
    <t>['CLNS1A', 'SEC14L2', 'OSBPL2', 'ECHDC2', 'TCEAL3', 'BBS2', 'SERBP1', 'CBY1', 'STK3', 'PHACTR3', 'PDE9A', 'UFSP2', 'IK', 'SEC62']</t>
  </si>
  <si>
    <t>['MSH3', 'TTC17', 'ZMYND11', 'RNF170', 'ATG12', 'BLZF1', 'MPHOSPH10', 'CADM1', 'ROCK2', 'RABGAP1', 'RAB3IP', 'NDUFS1', 'USP33']</t>
  </si>
  <si>
    <t>['TIMM10', 'MEG3', 'NT5C3', 'B4GALNT4', 'DNAJC19', 'FIP1L1', 'THYN1', 'RABEP1', 'PRMT5', 'DCTN6', 'PPA1', 'DMTF1', 'RBM5', 'RBM6', 'MRPS22', 'MPPE1']</t>
  </si>
  <si>
    <t>['MATR3', 'SHOC2', 'ZRANB2', 'KTN1', 'RILPL1', 'TMEM30A', 'CDC5L', 'PPIG', 'NFX1', 'ARL8B', 'NDUFB10', 'FABP3', 'HDAC2', 'AMN1', 'PSIP1', 'CFDP1', 'MRPL50', 'MBNL2', 'SPOCK3', 'SERINC1', 'RTN4', 'FKBP3', 'CDKN1B', 'ZFR', 'THOC2', 'GFM1', 'RSRC2', 'ERGIC2', 'UBE2Q2']</t>
  </si>
  <si>
    <t>mbrown</t>
  </si>
  <si>
    <t>['DUSP14', 'DDX41', 'SSTR2', 'PITRM1', 'BDNF', 'IMP3', 'ACHE', 'DUSP26', 'FEN1', 'NPTX2', 'PRELID1', 'MAOA', 'LRPAP1']</t>
  </si>
  <si>
    <t>['PTPN12', 'B2M', 'PABPC4', 'STAT3', 'NEDD9', 'SAT1', 'RYK', 'RNF149', 'FXYD5', 'EEF1D', 'IRF7', 'TM4SF1', 'SRGN', 'CREG1', 'IFIT3', 'PTGS2', 'PSME2', 'ACSL5', 'STXBP2', 'COL4A1', 'GBP2', 'SHMT2', 'SCG2', 'TPT1', 'TIMP1', 'CD83', 'IFITM1', 'HSPB1', 'ACTL6A', 'SH3BGRL3', 'APOE', 'STAT1', 'GLA', 'CXCL10', 'PSMB8', 'SOX4', 'RPS3', 'IFITM2', 'IMPDH2', 'MCL1', 'PIM3', 'IRF1', 'BST2', 'LHFP', 'CD34', 'IDH1', 'S100A4', 'HMGN1', 'TINF2', 'PROS1', 'PARP12', 'FOS', 'IGFBP7', 'NFIL3', 'CAP1', 'PDPN', 'RPS27L', 'IFIT2', 'XAF1', 'FBL', 'APOC1', 'WDR1', 'ITGB1', 'NUCB1', 'SH3GLB1']</t>
  </si>
  <si>
    <t>['STAT2', 'ITPK1', 'SCARB1', 'DHX16', 'SLC39A14', 'COMMD4', 'BAX', 'VPS37B', 'GIPC1', 'PNPLA2', 'OGFR', 'UNC45A', 'IER5', 'NFKBIA', 'TXNDC12', 'EEF2K', 'GADD45G', 'TRAFD1', 'VPS28', 'TIPARP', 'RND3', 'IDH2', 'HTRA1', 'S100A1', 'ALKBH3', 'PKN1', 'UPF1', 'UBE2L3', 'DTX1']</t>
  </si>
  <si>
    <t>['SSR2', 'SPG21', 'SNX3', 'ZFP36L2', 'GNG10', 'CLTA', 'MRPL45', 'RB1', 'JAK1', 'TUBA1A', 'MRAS', 'TUBA1C', 'GRB2', 'LXN', 'COPE', 'RCN2', 'TMSB10', 'ASAH1']</t>
  </si>
  <si>
    <t>['TAGLN3', 'TMEM160', 'SLBP', 'CLTB', 'NUP93', 'FAM3C', 'LGALS8', 'NEFM', 'RIMBP2', 'GNPTAB', 'MEIS3']</t>
  </si>
  <si>
    <t>['HBEGF', 'DBNDD2', 'LAMP1', 'RTKN', 'PICALM', 'IVNS1ABP', 'DNM2', 'APOD', 'CRYAB', 'DNMT1', 'GAB2', 'AK2', 'HBP1', 'PDE4B', 'ANKRD13A', 'LMNA', 'CTNNA1', 'SSH3', 'KLK6', 'HMG20B']</t>
  </si>
  <si>
    <t>['FSTL1', 'CBR3', 'SLC25A18', 'LRRC8A', 'NUPR1', 'SLC3A2', 'FUCA2', 'PACSIN2', 'ID1', 'FABP5', 'GNAI3', 'NSMCE1', 'ZFAND3', 'FUBP3', 'TXNIP', 'NFKB1', 'VCAM1', 'S100A13', 'SOX2', 'SSR4', 'PTBP1', 'TJP2', 'SS18', 'RDX', 'TOR3A', 'ODC1', 'APCDD1', 'CKAP4', 'PTTG1IP', 'ESD', 'TMEM43', 'PAX6', 'PON2', 'PPP4R1', 'PAICS', 'RBP1', 'CKAP5', 'TMEM14C', 'CSTB']</t>
  </si>
  <si>
    <t>['LIMCH1', 'RBPJ', 'PCSK5', 'H3F3A', 'CDAN1', 'HNRNPL']</t>
  </si>
  <si>
    <t>['CIDEA', 'VCP', 'HMGA1', 'MCM6', 'CDH13', 'GGH', 'IFIT1', 'PSMB3', 'RPRM', 'TXNRD1', 'IGFBP2', 'ISG15', 'ITM2B', 'RPL22', 'CERK', 'RGS4', 'MYL6', 'PENK']</t>
  </si>
  <si>
    <t>['RPL7A', 'LGALS3', 'RSU1', 'RHOA', 'KCNIP3', 'SGCB', 'CDC42', 'LMO2', 'CNIH4', 'PNRC2', 'CCNG1', 'FMNL2', 'AKAP12', 'SCG3', 'SERP1', 'HAT1', 'RPS2', 'ARFIP1', 'KPNB1', 'CYB5A', 'ATP1B3', 'EDF1', 'YES1', 'GATAD2A', 'TOPBP1', 'BLVRA', 'GABARAP', 'PPT1']</t>
  </si>
  <si>
    <t>mblack</t>
  </si>
  <si>
    <t>mblue</t>
  </si>
  <si>
    <t>Rank</t>
  </si>
  <si>
    <t>P_adjusted</t>
  </si>
  <si>
    <t>minus logp</t>
  </si>
  <si>
    <t>Query List</t>
  </si>
  <si>
    <t>Test List</t>
  </si>
  <si>
    <t>Test Genes</t>
  </si>
  <si>
    <t>Red text indicates the best human cluster overlap for each mouse cluster. The prefixes "h" and "m" indicate mouse versus human clu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11" fontId="0" fillId="0" borderId="0" xfId="0" applyNumberFormat="1"/>
    <xf numFmtId="11" fontId="0" fillId="0" borderId="0" xfId="0" quotePrefix="1" applyNumberFormat="1"/>
    <xf numFmtId="0" fontId="1" fillId="0" borderId="0" xfId="0" applyFont="1"/>
    <xf numFmtId="11" fontId="1" fillId="0" borderId="0" xfId="0" applyNumberFormat="1" applyFont="1"/>
    <xf numFmtId="0" fontId="1" fillId="0" borderId="0" xfId="0" quotePrefix="1" applyFont="1"/>
    <xf numFmtId="11" fontId="1" fillId="0" borderId="0" xfId="0" quotePrefix="1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1D13-9652-8D4A-8E71-B6ADD383F793}">
  <dimension ref="A1:L132"/>
  <sheetViews>
    <sheetView tabSelected="1" zoomScale="75" workbookViewId="0">
      <selection activeCell="A2" sqref="A2"/>
    </sheetView>
  </sheetViews>
  <sheetFormatPr baseColWidth="10" defaultRowHeight="16" x14ac:dyDescent="0.2"/>
  <cols>
    <col min="2" max="2" width="13" bestFit="1" customWidth="1"/>
  </cols>
  <sheetData>
    <row r="1" spans="1:12" x14ac:dyDescent="0.2">
      <c r="A1" s="8" t="s">
        <v>156</v>
      </c>
    </row>
    <row r="2" spans="1:12" x14ac:dyDescent="0.2">
      <c r="A2" t="s">
        <v>153</v>
      </c>
      <c r="B2" t="s">
        <v>154</v>
      </c>
      <c r="C2" t="s">
        <v>155</v>
      </c>
      <c r="D2" t="s">
        <v>0</v>
      </c>
      <c r="E2" t="s">
        <v>1</v>
      </c>
      <c r="F2" t="s">
        <v>2</v>
      </c>
      <c r="G2" t="s">
        <v>3</v>
      </c>
      <c r="H2" t="s">
        <v>150</v>
      </c>
      <c r="I2" t="s">
        <v>151</v>
      </c>
      <c r="J2" t="s">
        <v>152</v>
      </c>
      <c r="K2" t="s">
        <v>4</v>
      </c>
      <c r="L2" t="s">
        <v>5</v>
      </c>
    </row>
    <row r="3" spans="1:12" x14ac:dyDescent="0.2">
      <c r="A3" t="s">
        <v>148</v>
      </c>
      <c r="B3" t="s">
        <v>24</v>
      </c>
      <c r="C3">
        <v>771</v>
      </c>
      <c r="D3">
        <v>436</v>
      </c>
      <c r="E3">
        <v>28</v>
      </c>
      <c r="F3">
        <v>1.98487120485991</v>
      </c>
      <c r="G3">
        <v>1.24581407494419E-3</v>
      </c>
      <c r="H3" s="2">
        <v>31</v>
      </c>
      <c r="I3" s="2">
        <f t="shared" ref="I3:I34" si="0">(G3*130)/H3</f>
        <v>5.2243816046046677E-3</v>
      </c>
      <c r="J3" s="2">
        <f>-LOG10(I3)</f>
        <v>2.2819651083943024</v>
      </c>
      <c r="K3">
        <v>13.2747513057449</v>
      </c>
      <c r="L3" t="s">
        <v>147</v>
      </c>
    </row>
    <row r="4" spans="1:12" s="4" customFormat="1" x14ac:dyDescent="0.2">
      <c r="A4" s="4" t="s">
        <v>149</v>
      </c>
      <c r="B4" s="4" t="s">
        <v>24</v>
      </c>
      <c r="C4" s="4">
        <v>771</v>
      </c>
      <c r="D4" s="4">
        <v>606</v>
      </c>
      <c r="E4" s="4">
        <v>57</v>
      </c>
      <c r="F4" s="6">
        <v>3.0825945762920499</v>
      </c>
      <c r="G4" s="7">
        <v>5.7115890509903502E-12</v>
      </c>
      <c r="H4" s="5">
        <v>8</v>
      </c>
      <c r="I4" s="5">
        <f t="shared" si="0"/>
        <v>9.2813322078593188E-11</v>
      </c>
      <c r="J4" s="5">
        <f t="shared" ref="J4:J67" si="1">-LOG10(I4)</f>
        <v>10.032389682294378</v>
      </c>
      <c r="K4" s="6">
        <v>79.803823172256102</v>
      </c>
      <c r="L4" s="4" t="s">
        <v>25</v>
      </c>
    </row>
    <row r="5" spans="1:12" x14ac:dyDescent="0.2">
      <c r="A5" t="s">
        <v>137</v>
      </c>
      <c r="B5" t="s">
        <v>24</v>
      </c>
      <c r="C5">
        <v>771</v>
      </c>
      <c r="D5">
        <v>552</v>
      </c>
      <c r="E5">
        <v>29</v>
      </c>
      <c r="F5">
        <v>1.5772420155334399</v>
      </c>
      <c r="G5">
        <v>2.39756331535807E-2</v>
      </c>
      <c r="H5" s="2">
        <v>55</v>
      </c>
      <c r="I5" s="2">
        <f t="shared" si="0"/>
        <v>5.666967836300893E-2</v>
      </c>
      <c r="J5" s="2">
        <f t="shared" si="1"/>
        <v>1.2466492522529242</v>
      </c>
      <c r="K5">
        <v>5.8842439942278499</v>
      </c>
      <c r="L5" t="s">
        <v>136</v>
      </c>
    </row>
    <row r="6" spans="1:12" x14ac:dyDescent="0.2">
      <c r="A6" t="s">
        <v>126</v>
      </c>
      <c r="B6" t="s">
        <v>24</v>
      </c>
      <c r="C6">
        <v>771</v>
      </c>
      <c r="D6">
        <v>427</v>
      </c>
      <c r="E6">
        <v>10</v>
      </c>
      <c r="F6">
        <v>0.66843765460693205</v>
      </c>
      <c r="G6">
        <v>0.28098838566429601</v>
      </c>
      <c r="H6" s="2">
        <v>77</v>
      </c>
      <c r="I6" s="2">
        <f t="shared" si="0"/>
        <v>0.47439597579686343</v>
      </c>
      <c r="J6" s="2">
        <f t="shared" si="1"/>
        <v>0.3238590036586102</v>
      </c>
      <c r="K6">
        <v>0.84854279481006001</v>
      </c>
      <c r="L6" t="s">
        <v>125</v>
      </c>
    </row>
    <row r="7" spans="1:12" s="4" customFormat="1" x14ac:dyDescent="0.2">
      <c r="A7" s="4" t="s">
        <v>115</v>
      </c>
      <c r="B7" s="4" t="s">
        <v>24</v>
      </c>
      <c r="C7" s="4">
        <v>771</v>
      </c>
      <c r="D7" s="4">
        <v>587</v>
      </c>
      <c r="E7" s="4">
        <v>54</v>
      </c>
      <c r="F7" s="4">
        <v>2.9809007198536701</v>
      </c>
      <c r="G7" s="5">
        <v>5.8898337584033199E-11</v>
      </c>
      <c r="H7" s="5">
        <v>9</v>
      </c>
      <c r="I7" s="5">
        <f t="shared" si="0"/>
        <v>8.5075376510270172E-10</v>
      </c>
      <c r="J7" s="5">
        <f t="shared" si="1"/>
        <v>9.0701961202107491</v>
      </c>
      <c r="K7" s="4">
        <v>70.215737228874403</v>
      </c>
      <c r="L7" s="4" t="s">
        <v>114</v>
      </c>
    </row>
    <row r="8" spans="1:12" x14ac:dyDescent="0.2">
      <c r="A8" t="s">
        <v>104</v>
      </c>
      <c r="B8" t="s">
        <v>24</v>
      </c>
      <c r="C8">
        <v>771</v>
      </c>
      <c r="D8">
        <v>470</v>
      </c>
      <c r="E8">
        <v>13</v>
      </c>
      <c r="F8">
        <v>0.79454743855475896</v>
      </c>
      <c r="G8">
        <v>0.52138051760012405</v>
      </c>
      <c r="H8" s="2">
        <v>97</v>
      </c>
      <c r="I8" s="2">
        <f t="shared" si="0"/>
        <v>0.69875739472181564</v>
      </c>
      <c r="J8" s="2">
        <f t="shared" si="1"/>
        <v>0.15567358308421564</v>
      </c>
      <c r="K8">
        <v>0.51746899724893403</v>
      </c>
      <c r="L8" t="s">
        <v>103</v>
      </c>
    </row>
    <row r="9" spans="1:12" x14ac:dyDescent="0.2">
      <c r="A9" t="s">
        <v>93</v>
      </c>
      <c r="B9" t="s">
        <v>24</v>
      </c>
      <c r="C9">
        <v>771</v>
      </c>
      <c r="D9">
        <v>492</v>
      </c>
      <c r="E9">
        <v>22</v>
      </c>
      <c r="F9">
        <v>1.3223248018634699</v>
      </c>
      <c r="G9">
        <v>0.20940931708468999</v>
      </c>
      <c r="H9" s="2">
        <v>71</v>
      </c>
      <c r="I9" s="2">
        <f t="shared" si="0"/>
        <v>0.38342551015506615</v>
      </c>
      <c r="J9" s="2">
        <f t="shared" si="1"/>
        <v>0.41631899591539773</v>
      </c>
      <c r="K9">
        <v>2.06740786844153</v>
      </c>
      <c r="L9" t="s">
        <v>92</v>
      </c>
    </row>
    <row r="10" spans="1:12" x14ac:dyDescent="0.2">
      <c r="A10" t="s">
        <v>82</v>
      </c>
      <c r="B10" t="s">
        <v>24</v>
      </c>
      <c r="C10">
        <v>771</v>
      </c>
      <c r="D10">
        <v>465</v>
      </c>
      <c r="E10">
        <v>19</v>
      </c>
      <c r="F10">
        <v>1.2000196784657899</v>
      </c>
      <c r="G10">
        <v>0.43874807451368603</v>
      </c>
      <c r="H10" s="2">
        <v>91</v>
      </c>
      <c r="I10" s="2">
        <f t="shared" si="0"/>
        <v>0.62678296359098007</v>
      </c>
      <c r="J10" s="2">
        <f t="shared" si="1"/>
        <v>0.20288281647750694</v>
      </c>
      <c r="K10">
        <v>0.98861208304974901</v>
      </c>
      <c r="L10" t="s">
        <v>81</v>
      </c>
    </row>
    <row r="11" spans="1:12" x14ac:dyDescent="0.2">
      <c r="A11" t="s">
        <v>71</v>
      </c>
      <c r="B11" t="s">
        <v>24</v>
      </c>
      <c r="C11">
        <v>771</v>
      </c>
      <c r="D11">
        <v>513</v>
      </c>
      <c r="E11">
        <v>13</v>
      </c>
      <c r="F11">
        <v>0.72474142480211001</v>
      </c>
      <c r="G11">
        <v>0.32516436229682799</v>
      </c>
      <c r="H11" s="2">
        <v>80</v>
      </c>
      <c r="I11" s="2">
        <f t="shared" si="0"/>
        <v>0.52839208873234544</v>
      </c>
      <c r="J11" s="2">
        <f t="shared" si="1"/>
        <v>0.27704369341483109</v>
      </c>
      <c r="K11">
        <v>0.81419226869041805</v>
      </c>
      <c r="L11" t="s">
        <v>70</v>
      </c>
    </row>
    <row r="12" spans="1:12" x14ac:dyDescent="0.2">
      <c r="A12" t="s">
        <v>60</v>
      </c>
      <c r="B12" t="s">
        <v>24</v>
      </c>
      <c r="C12">
        <v>771</v>
      </c>
      <c r="D12">
        <v>668</v>
      </c>
      <c r="E12">
        <v>34</v>
      </c>
      <c r="F12">
        <v>1.52769990026923</v>
      </c>
      <c r="G12">
        <v>2.3075278882796299E-2</v>
      </c>
      <c r="H12" s="2">
        <v>53</v>
      </c>
      <c r="I12" s="2">
        <f t="shared" si="0"/>
        <v>5.6599740655915456E-2</v>
      </c>
      <c r="J12" s="2">
        <f t="shared" si="1"/>
        <v>1.247185558775737</v>
      </c>
      <c r="K12">
        <v>5.7578908607550998</v>
      </c>
      <c r="L12" t="s">
        <v>59</v>
      </c>
    </row>
    <row r="13" spans="1:12" x14ac:dyDescent="0.2">
      <c r="A13" t="s">
        <v>49</v>
      </c>
      <c r="B13" t="s">
        <v>24</v>
      </c>
      <c r="C13">
        <v>771</v>
      </c>
      <c r="D13">
        <v>545</v>
      </c>
      <c r="E13">
        <v>16</v>
      </c>
      <c r="F13">
        <v>0.84527848370660597</v>
      </c>
      <c r="G13">
        <v>0.63323854803265001</v>
      </c>
      <c r="H13" s="2">
        <v>102</v>
      </c>
      <c r="I13" s="2">
        <f t="shared" si="0"/>
        <v>0.8070687376886716</v>
      </c>
      <c r="J13" s="2">
        <f t="shared" si="1"/>
        <v>9.308947503307835E-2</v>
      </c>
      <c r="K13">
        <v>0.38621456457328401</v>
      </c>
      <c r="L13" t="s">
        <v>48</v>
      </c>
    </row>
    <row r="14" spans="1:12" x14ac:dyDescent="0.2">
      <c r="A14" t="s">
        <v>38</v>
      </c>
      <c r="B14" t="s">
        <v>24</v>
      </c>
      <c r="C14">
        <v>771</v>
      </c>
      <c r="D14">
        <v>8</v>
      </c>
      <c r="E14">
        <v>0</v>
      </c>
      <c r="F14">
        <v>0</v>
      </c>
      <c r="G14">
        <v>1</v>
      </c>
      <c r="H14" s="2">
        <v>127</v>
      </c>
      <c r="I14" s="2">
        <f t="shared" si="0"/>
        <v>1.0236220472440944</v>
      </c>
      <c r="J14" s="2">
        <f t="shared" si="1"/>
        <v>-1.0139631350879887E-2</v>
      </c>
      <c r="K14">
        <v>0</v>
      </c>
      <c r="L14" t="s">
        <v>37</v>
      </c>
    </row>
    <row r="15" spans="1:12" x14ac:dyDescent="0.2">
      <c r="A15" t="s">
        <v>36</v>
      </c>
      <c r="B15" t="s">
        <v>24</v>
      </c>
      <c r="C15">
        <v>771</v>
      </c>
      <c r="D15">
        <v>460</v>
      </c>
      <c r="E15">
        <v>23</v>
      </c>
      <c r="F15">
        <v>1.4946248098905901</v>
      </c>
      <c r="G15">
        <v>6.9132944252191894E-2</v>
      </c>
      <c r="H15" s="2">
        <v>65</v>
      </c>
      <c r="I15" s="2">
        <f t="shared" si="0"/>
        <v>0.13826588850438379</v>
      </c>
      <c r="J15" s="2">
        <f t="shared" si="1"/>
        <v>0.85928495121097492</v>
      </c>
      <c r="K15">
        <v>3.9932248258971299</v>
      </c>
      <c r="L15" t="s">
        <v>35</v>
      </c>
    </row>
    <row r="16" spans="1:12" x14ac:dyDescent="0.2">
      <c r="A16" t="s">
        <v>148</v>
      </c>
      <c r="B16" t="s">
        <v>18</v>
      </c>
      <c r="C16">
        <v>946</v>
      </c>
      <c r="D16">
        <v>436</v>
      </c>
      <c r="E16">
        <v>39</v>
      </c>
      <c r="F16">
        <v>2.3103132101793298</v>
      </c>
      <c r="G16" s="2">
        <v>8.5896988452538999E-6</v>
      </c>
      <c r="H16" s="2">
        <v>16</v>
      </c>
      <c r="I16" s="2">
        <f t="shared" si="0"/>
        <v>6.9791303117687942E-5</v>
      </c>
      <c r="J16" s="2">
        <f t="shared" si="1"/>
        <v>4.1561986926106451</v>
      </c>
      <c r="K16">
        <v>26.949680876005502</v>
      </c>
      <c r="L16" t="s">
        <v>144</v>
      </c>
    </row>
    <row r="17" spans="1:12" x14ac:dyDescent="0.2">
      <c r="A17" t="s">
        <v>149</v>
      </c>
      <c r="B17" t="s">
        <v>18</v>
      </c>
      <c r="C17">
        <v>946</v>
      </c>
      <c r="D17">
        <v>606</v>
      </c>
      <c r="E17">
        <v>23</v>
      </c>
      <c r="F17" s="1">
        <v>0.89681697612732003</v>
      </c>
      <c r="G17">
        <v>0.68190944072109905</v>
      </c>
      <c r="H17" s="2">
        <v>103</v>
      </c>
      <c r="I17" s="2">
        <f t="shared" si="0"/>
        <v>0.86066240091012502</v>
      </c>
      <c r="J17" s="2">
        <f t="shared" si="1"/>
        <v>6.5167169305664768E-2</v>
      </c>
      <c r="K17" s="1">
        <v>0.343353925865376</v>
      </c>
      <c r="L17" t="s">
        <v>19</v>
      </c>
    </row>
    <row r="18" spans="1:12" x14ac:dyDescent="0.2">
      <c r="A18" t="s">
        <v>137</v>
      </c>
      <c r="B18" t="s">
        <v>18</v>
      </c>
      <c r="C18">
        <v>946</v>
      </c>
      <c r="D18">
        <v>552</v>
      </c>
      <c r="E18">
        <v>14</v>
      </c>
      <c r="F18">
        <v>0.58399412862772604</v>
      </c>
      <c r="G18">
        <v>5.25224823894513E-2</v>
      </c>
      <c r="H18" s="2">
        <v>63</v>
      </c>
      <c r="I18" s="2">
        <f t="shared" si="0"/>
        <v>0.10837972556553442</v>
      </c>
      <c r="J18" s="2">
        <f t="shared" si="1"/>
        <v>0.96505195302398727</v>
      </c>
      <c r="K18">
        <v>1.7207468555157299</v>
      </c>
      <c r="L18" t="s">
        <v>133</v>
      </c>
    </row>
    <row r="19" spans="1:12" x14ac:dyDescent="0.2">
      <c r="A19" t="s">
        <v>126</v>
      </c>
      <c r="B19" t="s">
        <v>18</v>
      </c>
      <c r="C19">
        <v>946</v>
      </c>
      <c r="D19">
        <v>427</v>
      </c>
      <c r="E19">
        <v>14</v>
      </c>
      <c r="F19">
        <v>0.765294246017312</v>
      </c>
      <c r="G19">
        <v>0.39444966134556397</v>
      </c>
      <c r="H19" s="2">
        <v>87</v>
      </c>
      <c r="I19" s="2">
        <f t="shared" si="0"/>
        <v>0.5894075399416473</v>
      </c>
      <c r="J19" s="2">
        <f t="shared" si="1"/>
        <v>0.22958431277841385</v>
      </c>
      <c r="K19">
        <v>0.71192549361513602</v>
      </c>
      <c r="L19" t="s">
        <v>122</v>
      </c>
    </row>
    <row r="20" spans="1:12" x14ac:dyDescent="0.2">
      <c r="A20" t="s">
        <v>115</v>
      </c>
      <c r="B20" t="s">
        <v>18</v>
      </c>
      <c r="C20">
        <v>946</v>
      </c>
      <c r="D20">
        <v>587</v>
      </c>
      <c r="E20">
        <v>15</v>
      </c>
      <c r="F20">
        <v>0.58819000548323797</v>
      </c>
      <c r="G20">
        <v>4.7054751172428903E-2</v>
      </c>
      <c r="H20" s="2">
        <v>61</v>
      </c>
      <c r="I20" s="2">
        <f t="shared" si="0"/>
        <v>0.10028061725271734</v>
      </c>
      <c r="J20" s="2">
        <f t="shared" si="1"/>
        <v>0.99878300151254407</v>
      </c>
      <c r="K20">
        <v>1.79776948179231</v>
      </c>
      <c r="L20" t="s">
        <v>111</v>
      </c>
    </row>
    <row r="21" spans="1:12" x14ac:dyDescent="0.2">
      <c r="A21" t="s">
        <v>104</v>
      </c>
      <c r="B21" t="s">
        <v>18</v>
      </c>
      <c r="C21">
        <v>946</v>
      </c>
      <c r="D21">
        <v>470</v>
      </c>
      <c r="E21">
        <v>15</v>
      </c>
      <c r="F21">
        <v>0.74358187462376502</v>
      </c>
      <c r="G21">
        <v>0.29736925414213899</v>
      </c>
      <c r="H21" s="2">
        <v>79</v>
      </c>
      <c r="I21" s="2">
        <f t="shared" si="0"/>
        <v>0.48934181061364646</v>
      </c>
      <c r="J21" s="2">
        <f t="shared" si="1"/>
        <v>0.31038767542536416</v>
      </c>
      <c r="K21">
        <v>0.90180169620098105</v>
      </c>
      <c r="L21" t="s">
        <v>100</v>
      </c>
    </row>
    <row r="22" spans="1:12" x14ac:dyDescent="0.2">
      <c r="A22" t="s">
        <v>93</v>
      </c>
      <c r="B22" t="s">
        <v>18</v>
      </c>
      <c r="C22">
        <v>946</v>
      </c>
      <c r="D22">
        <v>492</v>
      </c>
      <c r="E22">
        <v>34</v>
      </c>
      <c r="F22">
        <v>1.70905155902857</v>
      </c>
      <c r="G22">
        <v>6.0429788330125696E-3</v>
      </c>
      <c r="H22" s="2">
        <v>39</v>
      </c>
      <c r="I22" s="2">
        <f t="shared" si="0"/>
        <v>2.0143262776708564E-2</v>
      </c>
      <c r="J22" s="2">
        <f t="shared" si="1"/>
        <v>1.695870181689465</v>
      </c>
      <c r="K22">
        <v>8.7313020789784197</v>
      </c>
      <c r="L22" t="s">
        <v>89</v>
      </c>
    </row>
    <row r="23" spans="1:12" x14ac:dyDescent="0.2">
      <c r="A23" t="s">
        <v>82</v>
      </c>
      <c r="B23" t="s">
        <v>18</v>
      </c>
      <c r="C23">
        <v>946</v>
      </c>
      <c r="D23">
        <v>465</v>
      </c>
      <c r="E23">
        <v>11</v>
      </c>
      <c r="F23">
        <v>0.54418243068152305</v>
      </c>
      <c r="G23">
        <v>4.6461280896704697E-2</v>
      </c>
      <c r="H23" s="2">
        <v>59</v>
      </c>
      <c r="I23" s="2">
        <f t="shared" si="0"/>
        <v>0.10237231384019679</v>
      </c>
      <c r="J23" s="2">
        <f t="shared" si="1"/>
        <v>0.98981748058864338</v>
      </c>
      <c r="K23">
        <v>1.67016987885208</v>
      </c>
      <c r="L23" t="s">
        <v>78</v>
      </c>
    </row>
    <row r="24" spans="1:12" x14ac:dyDescent="0.2">
      <c r="A24" t="s">
        <v>71</v>
      </c>
      <c r="B24" t="s">
        <v>18</v>
      </c>
      <c r="C24">
        <v>946</v>
      </c>
      <c r="D24">
        <v>513</v>
      </c>
      <c r="E24">
        <v>17</v>
      </c>
      <c r="F24">
        <v>0.77321695197749896</v>
      </c>
      <c r="G24">
        <v>0.37297563825535601</v>
      </c>
      <c r="H24" s="2">
        <v>84</v>
      </c>
      <c r="I24" s="2">
        <f t="shared" si="0"/>
        <v>0.57722420206186043</v>
      </c>
      <c r="J24" s="2">
        <f t="shared" si="1"/>
        <v>0.23865546794312614</v>
      </c>
      <c r="K24">
        <v>0.76257916804733406</v>
      </c>
      <c r="L24" t="s">
        <v>67</v>
      </c>
    </row>
    <row r="25" spans="1:12" x14ac:dyDescent="0.2">
      <c r="A25" t="s">
        <v>60</v>
      </c>
      <c r="B25" t="s">
        <v>18</v>
      </c>
      <c r="C25">
        <v>946</v>
      </c>
      <c r="D25">
        <v>668</v>
      </c>
      <c r="E25">
        <v>90</v>
      </c>
      <c r="F25">
        <v>3.79741616272677</v>
      </c>
      <c r="G25" s="2">
        <v>9.8390418658465302E-23</v>
      </c>
      <c r="H25" s="2">
        <v>2</v>
      </c>
      <c r="I25" s="2">
        <f t="shared" si="0"/>
        <v>6.3953772128002449E-21</v>
      </c>
      <c r="J25" s="2">
        <f t="shared" si="1"/>
        <v>20.194133834827817</v>
      </c>
      <c r="K25">
        <v>192.426844413368</v>
      </c>
      <c r="L25" t="s">
        <v>56</v>
      </c>
    </row>
    <row r="26" spans="1:12" x14ac:dyDescent="0.2">
      <c r="A26" t="s">
        <v>49</v>
      </c>
      <c r="B26" t="s">
        <v>18</v>
      </c>
      <c r="C26">
        <v>946</v>
      </c>
      <c r="D26">
        <v>545</v>
      </c>
      <c r="E26">
        <v>12</v>
      </c>
      <c r="F26">
        <v>0.50430073399729203</v>
      </c>
      <c r="G26">
        <v>1.69369959873116E-2</v>
      </c>
      <c r="H26" s="2">
        <v>50</v>
      </c>
      <c r="I26" s="2">
        <f t="shared" si="0"/>
        <v>4.4036189567010157E-2</v>
      </c>
      <c r="J26" s="2">
        <f t="shared" si="1"/>
        <v>1.3561902673936514</v>
      </c>
      <c r="K26">
        <v>2.0566669586572699</v>
      </c>
      <c r="L26" t="s">
        <v>45</v>
      </c>
    </row>
    <row r="27" spans="1:12" x14ac:dyDescent="0.2">
      <c r="A27" t="s">
        <v>38</v>
      </c>
      <c r="B27" t="s">
        <v>18</v>
      </c>
      <c r="C27">
        <v>946</v>
      </c>
      <c r="D27">
        <v>8</v>
      </c>
      <c r="E27">
        <v>0</v>
      </c>
      <c r="F27">
        <v>0</v>
      </c>
      <c r="G27">
        <v>1</v>
      </c>
      <c r="H27" s="2">
        <v>124</v>
      </c>
      <c r="I27" s="2">
        <f t="shared" si="0"/>
        <v>1.0483870967741935</v>
      </c>
      <c r="J27" s="2">
        <f t="shared" si="1"/>
        <v>-2.0521667144601682E-2</v>
      </c>
      <c r="K27">
        <v>0</v>
      </c>
      <c r="L27" t="s">
        <v>37</v>
      </c>
    </row>
    <row r="28" spans="1:12" s="4" customFormat="1" x14ac:dyDescent="0.2">
      <c r="A28" s="4" t="s">
        <v>36</v>
      </c>
      <c r="B28" s="4" t="s">
        <v>18</v>
      </c>
      <c r="C28" s="4">
        <v>946</v>
      </c>
      <c r="D28" s="4">
        <v>460</v>
      </c>
      <c r="E28" s="4">
        <v>72</v>
      </c>
      <c r="F28" s="4">
        <v>4.4844872545367398</v>
      </c>
      <c r="G28" s="5">
        <v>3.4410189121646102E-22</v>
      </c>
      <c r="H28" s="5">
        <v>3</v>
      </c>
      <c r="I28" s="5">
        <f t="shared" si="0"/>
        <v>1.4911081952713311E-20</v>
      </c>
      <c r="J28" s="5">
        <f t="shared" si="1"/>
        <v>19.826490842861887</v>
      </c>
      <c r="K28" s="4">
        <v>221.62831288982201</v>
      </c>
      <c r="L28" s="4" t="s">
        <v>32</v>
      </c>
    </row>
    <row r="29" spans="1:12" s="4" customFormat="1" x14ac:dyDescent="0.2">
      <c r="A29" s="4" t="s">
        <v>148</v>
      </c>
      <c r="B29" s="4" t="s">
        <v>8</v>
      </c>
      <c r="C29" s="4">
        <v>850</v>
      </c>
      <c r="D29" s="4">
        <v>436</v>
      </c>
      <c r="E29" s="4">
        <v>65</v>
      </c>
      <c r="F29" s="4">
        <v>4.7925933660505997</v>
      </c>
      <c r="G29" s="5">
        <v>1.1906289377613101E-21</v>
      </c>
      <c r="H29" s="5">
        <v>4</v>
      </c>
      <c r="I29" s="5">
        <f t="shared" si="0"/>
        <v>3.8695440477242575E-20</v>
      </c>
      <c r="J29" s="5">
        <f t="shared" si="1"/>
        <v>19.412340205323005</v>
      </c>
      <c r="K29" s="4">
        <v>230.906215096598</v>
      </c>
      <c r="L29" s="4" t="s">
        <v>139</v>
      </c>
    </row>
    <row r="30" spans="1:12" x14ac:dyDescent="0.2">
      <c r="A30" t="s">
        <v>149</v>
      </c>
      <c r="B30" t="s">
        <v>8</v>
      </c>
      <c r="C30">
        <v>850</v>
      </c>
      <c r="D30">
        <v>606</v>
      </c>
      <c r="E30">
        <v>21</v>
      </c>
      <c r="F30" s="1">
        <v>0.91263850372452204</v>
      </c>
      <c r="G30" s="1">
        <v>0.82847876385784203</v>
      </c>
      <c r="H30" s="2">
        <v>112</v>
      </c>
      <c r="I30" s="2">
        <f t="shared" si="0"/>
        <v>0.96162713662070953</v>
      </c>
      <c r="J30" s="2">
        <f t="shared" si="1"/>
        <v>1.6993289602626499E-2</v>
      </c>
      <c r="K30" s="1">
        <v>0.17172577938852501</v>
      </c>
      <c r="L30" t="s">
        <v>9</v>
      </c>
    </row>
    <row r="31" spans="1:12" x14ac:dyDescent="0.2">
      <c r="A31" t="s">
        <v>137</v>
      </c>
      <c r="B31" t="s">
        <v>8</v>
      </c>
      <c r="C31">
        <v>850</v>
      </c>
      <c r="D31">
        <v>552</v>
      </c>
      <c r="E31">
        <v>5</v>
      </c>
      <c r="F31">
        <v>0.227199463453154</v>
      </c>
      <c r="G31" s="2">
        <v>3.9887600181832103E-5</v>
      </c>
      <c r="H31" s="2">
        <v>19</v>
      </c>
      <c r="I31" s="2">
        <f t="shared" si="0"/>
        <v>2.7291515913885122E-4</v>
      </c>
      <c r="J31" s="2">
        <f t="shared" si="1"/>
        <v>3.5639723406675596</v>
      </c>
      <c r="K31">
        <v>2.30140448151817</v>
      </c>
      <c r="L31" t="s">
        <v>128</v>
      </c>
    </row>
    <row r="32" spans="1:12" x14ac:dyDescent="0.2">
      <c r="A32" t="s">
        <v>126</v>
      </c>
      <c r="B32" t="s">
        <v>8</v>
      </c>
      <c r="C32">
        <v>850</v>
      </c>
      <c r="D32">
        <v>427</v>
      </c>
      <c r="E32">
        <v>2</v>
      </c>
      <c r="F32">
        <v>0.117230854605993</v>
      </c>
      <c r="G32" s="2">
        <v>1.6826850738028599E-5</v>
      </c>
      <c r="H32" s="2">
        <v>17</v>
      </c>
      <c r="I32" s="2">
        <f t="shared" si="0"/>
        <v>1.28675917408454E-4</v>
      </c>
      <c r="J32" s="2">
        <f t="shared" si="1"/>
        <v>3.8905027267186796</v>
      </c>
      <c r="K32">
        <v>1.28866423590029</v>
      </c>
      <c r="L32" t="s">
        <v>117</v>
      </c>
    </row>
    <row r="33" spans="1:12" x14ac:dyDescent="0.2">
      <c r="A33" t="s">
        <v>115</v>
      </c>
      <c r="B33" t="s">
        <v>8</v>
      </c>
      <c r="C33">
        <v>850</v>
      </c>
      <c r="D33">
        <v>587</v>
      </c>
      <c r="E33">
        <v>9</v>
      </c>
      <c r="F33">
        <v>0.38829207279190597</v>
      </c>
      <c r="G33">
        <v>1.99157868258679E-3</v>
      </c>
      <c r="H33" s="2">
        <v>33</v>
      </c>
      <c r="I33" s="2">
        <f t="shared" si="0"/>
        <v>7.8456129920085656E-3</v>
      </c>
      <c r="J33" s="2">
        <f t="shared" si="1"/>
        <v>2.1053731185338438</v>
      </c>
      <c r="K33">
        <v>2.4147214773564301</v>
      </c>
      <c r="L33" t="s">
        <v>106</v>
      </c>
    </row>
    <row r="34" spans="1:12" x14ac:dyDescent="0.2">
      <c r="A34" t="s">
        <v>104</v>
      </c>
      <c r="B34" t="s">
        <v>8</v>
      </c>
      <c r="C34">
        <v>850</v>
      </c>
      <c r="D34">
        <v>470</v>
      </c>
      <c r="E34">
        <v>5</v>
      </c>
      <c r="F34">
        <v>0.268308201310682</v>
      </c>
      <c r="G34">
        <v>5.4266282834284003E-4</v>
      </c>
      <c r="H34" s="2">
        <v>27</v>
      </c>
      <c r="I34" s="2">
        <f t="shared" si="0"/>
        <v>2.6128210253544147E-3</v>
      </c>
      <c r="J34" s="2">
        <f t="shared" si="1"/>
        <v>2.5828903378283719</v>
      </c>
      <c r="K34">
        <v>2.0174153685608802</v>
      </c>
      <c r="L34" t="s">
        <v>95</v>
      </c>
    </row>
    <row r="35" spans="1:12" x14ac:dyDescent="0.2">
      <c r="A35" t="s">
        <v>93</v>
      </c>
      <c r="B35" t="s">
        <v>8</v>
      </c>
      <c r="C35">
        <v>850</v>
      </c>
      <c r="D35">
        <v>492</v>
      </c>
      <c r="E35">
        <v>14</v>
      </c>
      <c r="F35">
        <v>0.73824347860903605</v>
      </c>
      <c r="G35">
        <v>0.33810747785322798</v>
      </c>
      <c r="H35" s="2">
        <v>81</v>
      </c>
      <c r="I35" s="2">
        <f t="shared" ref="I35:I66" si="2">(G35*130)/H35</f>
        <v>0.54264163112246466</v>
      </c>
      <c r="J35" s="2">
        <f t="shared" si="1"/>
        <v>0.26548689049850188</v>
      </c>
      <c r="K35">
        <v>0.80054491786842796</v>
      </c>
      <c r="L35" t="s">
        <v>84</v>
      </c>
    </row>
    <row r="36" spans="1:12" x14ac:dyDescent="0.2">
      <c r="A36" t="s">
        <v>82</v>
      </c>
      <c r="B36" t="s">
        <v>8</v>
      </c>
      <c r="C36">
        <v>850</v>
      </c>
      <c r="D36">
        <v>465</v>
      </c>
      <c r="E36">
        <v>3</v>
      </c>
      <c r="F36">
        <v>0.161670678789923</v>
      </c>
      <c r="G36" s="2">
        <v>3.6414604225121198E-5</v>
      </c>
      <c r="H36" s="2">
        <v>18</v>
      </c>
      <c r="I36" s="2">
        <f t="shared" si="2"/>
        <v>2.6299436384809755E-4</v>
      </c>
      <c r="J36" s="2">
        <f t="shared" si="1"/>
        <v>3.5800535586429367</v>
      </c>
      <c r="K36">
        <v>1.6523617442932601</v>
      </c>
      <c r="L36" t="s">
        <v>73</v>
      </c>
    </row>
    <row r="37" spans="1:12" x14ac:dyDescent="0.2">
      <c r="A37" t="s">
        <v>71</v>
      </c>
      <c r="B37" t="s">
        <v>8</v>
      </c>
      <c r="C37">
        <v>850</v>
      </c>
      <c r="D37">
        <v>513</v>
      </c>
      <c r="E37">
        <v>3</v>
      </c>
      <c r="F37">
        <v>0.14612125842072299</v>
      </c>
      <c r="G37" s="2">
        <v>6.0144605489664902E-6</v>
      </c>
      <c r="H37" s="2">
        <v>15</v>
      </c>
      <c r="I37" s="2">
        <f t="shared" si="2"/>
        <v>5.2125324757709589E-5</v>
      </c>
      <c r="J37" s="2">
        <f t="shared" si="1"/>
        <v>4.2829512262140259</v>
      </c>
      <c r="K37">
        <v>1.7565738981166401</v>
      </c>
      <c r="L37" t="s">
        <v>62</v>
      </c>
    </row>
    <row r="38" spans="1:12" s="4" customFormat="1" x14ac:dyDescent="0.2">
      <c r="A38" s="4" t="s">
        <v>60</v>
      </c>
      <c r="B38" s="4" t="s">
        <v>8</v>
      </c>
      <c r="C38" s="4">
        <v>850</v>
      </c>
      <c r="D38" s="4">
        <v>668</v>
      </c>
      <c r="E38" s="4">
        <v>136</v>
      </c>
      <c r="F38" s="4">
        <v>7.5252416756176101</v>
      </c>
      <c r="G38" s="5">
        <v>4.0668593045499703E-61</v>
      </c>
      <c r="H38" s="5">
        <v>1</v>
      </c>
      <c r="I38" s="5">
        <f t="shared" si="2"/>
        <v>5.2869170959149614E-59</v>
      </c>
      <c r="J38" s="5">
        <f t="shared" si="1"/>
        <v>58.276797499708174</v>
      </c>
      <c r="K38" s="4">
        <v>1046.4211239558001</v>
      </c>
      <c r="L38" s="4" t="s">
        <v>51</v>
      </c>
    </row>
    <row r="39" spans="1:12" x14ac:dyDescent="0.2">
      <c r="A39" t="s">
        <v>49</v>
      </c>
      <c r="B39" t="s">
        <v>8</v>
      </c>
      <c r="C39">
        <v>850</v>
      </c>
      <c r="D39">
        <v>545</v>
      </c>
      <c r="E39">
        <v>6</v>
      </c>
      <c r="F39">
        <v>0.27711929235287303</v>
      </c>
      <c r="G39">
        <v>2.3356030430830301E-4</v>
      </c>
      <c r="H39" s="2">
        <v>21</v>
      </c>
      <c r="I39" s="2">
        <f t="shared" si="2"/>
        <v>1.4458495028609234E-3</v>
      </c>
      <c r="J39" s="2">
        <f t="shared" si="1"/>
        <v>2.8398769100003816</v>
      </c>
      <c r="K39">
        <v>2.3172909907386701</v>
      </c>
      <c r="L39" t="s">
        <v>40</v>
      </c>
    </row>
    <row r="40" spans="1:12" x14ac:dyDescent="0.2">
      <c r="A40" t="s">
        <v>38</v>
      </c>
      <c r="B40" t="s">
        <v>8</v>
      </c>
      <c r="C40">
        <v>850</v>
      </c>
      <c r="D40">
        <v>8</v>
      </c>
      <c r="E40">
        <v>0</v>
      </c>
      <c r="F40">
        <v>0</v>
      </c>
      <c r="G40">
        <v>1</v>
      </c>
      <c r="H40" s="2">
        <v>119</v>
      </c>
      <c r="I40" s="2">
        <f t="shared" si="2"/>
        <v>1.0924369747899159</v>
      </c>
      <c r="J40" s="2">
        <f t="shared" si="1"/>
        <v>-3.8396390914305967E-2</v>
      </c>
      <c r="K40">
        <v>0</v>
      </c>
      <c r="L40" t="s">
        <v>37</v>
      </c>
    </row>
    <row r="41" spans="1:12" x14ac:dyDescent="0.2">
      <c r="A41" t="s">
        <v>36</v>
      </c>
      <c r="B41" t="s">
        <v>8</v>
      </c>
      <c r="C41">
        <v>850</v>
      </c>
      <c r="D41">
        <v>460</v>
      </c>
      <c r="E41">
        <v>32</v>
      </c>
      <c r="F41">
        <v>1.9351935090441601</v>
      </c>
      <c r="G41">
        <v>1.1309172317981299E-3</v>
      </c>
      <c r="H41" s="2">
        <v>30</v>
      </c>
      <c r="I41" s="2">
        <f t="shared" si="2"/>
        <v>4.9006413377918967E-3</v>
      </c>
      <c r="J41" s="2">
        <f t="shared" si="1"/>
        <v>2.309747080943334</v>
      </c>
      <c r="K41">
        <v>13.129758230527299</v>
      </c>
      <c r="L41" t="s">
        <v>27</v>
      </c>
    </row>
    <row r="42" spans="1:12" x14ac:dyDescent="0.2">
      <c r="A42" t="s">
        <v>148</v>
      </c>
      <c r="B42" t="s">
        <v>6</v>
      </c>
      <c r="C42">
        <v>861</v>
      </c>
      <c r="D42">
        <v>436</v>
      </c>
      <c r="E42">
        <v>13</v>
      </c>
      <c r="F42">
        <v>0.77461462941229497</v>
      </c>
      <c r="G42">
        <v>0.44708742905125898</v>
      </c>
      <c r="H42" s="2">
        <v>93</v>
      </c>
      <c r="I42" s="2">
        <f t="shared" si="2"/>
        <v>0.62496092232971678</v>
      </c>
      <c r="J42" s="2">
        <f t="shared" si="1"/>
        <v>0.20414713745136195</v>
      </c>
      <c r="K42">
        <v>0.62356563864887604</v>
      </c>
      <c r="L42" t="s">
        <v>138</v>
      </c>
    </row>
    <row r="43" spans="1:12" x14ac:dyDescent="0.2">
      <c r="A43" t="s">
        <v>149</v>
      </c>
      <c r="B43" t="s">
        <v>6</v>
      </c>
      <c r="C43">
        <v>861</v>
      </c>
      <c r="D43">
        <v>606</v>
      </c>
      <c r="E43">
        <v>24</v>
      </c>
      <c r="F43" s="1">
        <v>1.03800273614747</v>
      </c>
      <c r="G43" s="1">
        <v>0.82974698960820803</v>
      </c>
      <c r="H43" s="2">
        <v>113</v>
      </c>
      <c r="I43" s="2">
        <f t="shared" si="2"/>
        <v>0.95457618273510658</v>
      </c>
      <c r="J43" s="2">
        <f t="shared" si="1"/>
        <v>2.0189405749951986E-2</v>
      </c>
      <c r="K43" s="1">
        <v>0.193727076464347</v>
      </c>
      <c r="L43" t="s">
        <v>7</v>
      </c>
    </row>
    <row r="44" spans="1:12" x14ac:dyDescent="0.2">
      <c r="A44" t="s">
        <v>137</v>
      </c>
      <c r="B44" t="s">
        <v>6</v>
      </c>
      <c r="C44">
        <v>861</v>
      </c>
      <c r="D44">
        <v>552</v>
      </c>
      <c r="E44">
        <v>32</v>
      </c>
      <c r="F44">
        <v>1.56028579382017</v>
      </c>
      <c r="G44">
        <v>2.3962467324479701E-2</v>
      </c>
      <c r="H44" s="2">
        <v>54</v>
      </c>
      <c r="I44" s="2">
        <f t="shared" si="2"/>
        <v>5.7687421336710391E-2</v>
      </c>
      <c r="J44" s="2">
        <f t="shared" si="1"/>
        <v>1.2389188738389991</v>
      </c>
      <c r="K44">
        <v>5.8218421663031403</v>
      </c>
      <c r="L44" t="s">
        <v>127</v>
      </c>
    </row>
    <row r="45" spans="1:12" x14ac:dyDescent="0.2">
      <c r="A45" t="s">
        <v>126</v>
      </c>
      <c r="B45" t="s">
        <v>6</v>
      </c>
      <c r="C45">
        <v>861</v>
      </c>
      <c r="D45">
        <v>427</v>
      </c>
      <c r="E45">
        <v>43</v>
      </c>
      <c r="F45">
        <v>2.8959893286470999</v>
      </c>
      <c r="G45" s="2">
        <v>9.56103646048122E-9</v>
      </c>
      <c r="H45" s="2">
        <v>11</v>
      </c>
      <c r="I45" s="2">
        <f t="shared" si="2"/>
        <v>1.129940672602326E-7</v>
      </c>
      <c r="J45" s="2">
        <f t="shared" si="1"/>
        <v>6.946944358496963</v>
      </c>
      <c r="K45">
        <v>53.476092796826798</v>
      </c>
      <c r="L45" t="s">
        <v>116</v>
      </c>
    </row>
    <row r="46" spans="1:12" x14ac:dyDescent="0.2">
      <c r="A46" t="s">
        <v>115</v>
      </c>
      <c r="B46" t="s">
        <v>6</v>
      </c>
      <c r="C46">
        <v>861</v>
      </c>
      <c r="D46">
        <v>587</v>
      </c>
      <c r="E46">
        <v>22</v>
      </c>
      <c r="F46">
        <v>0.97340491735842205</v>
      </c>
      <c r="G46">
        <v>1</v>
      </c>
      <c r="H46" s="2">
        <v>130</v>
      </c>
      <c r="I46" s="2">
        <f t="shared" si="2"/>
        <v>1</v>
      </c>
      <c r="J46" s="2">
        <f t="shared" si="1"/>
        <v>0</v>
      </c>
      <c r="K46">
        <v>0</v>
      </c>
      <c r="L46" t="s">
        <v>105</v>
      </c>
    </row>
    <row r="47" spans="1:12" x14ac:dyDescent="0.2">
      <c r="A47" t="s">
        <v>104</v>
      </c>
      <c r="B47" t="s">
        <v>6</v>
      </c>
      <c r="C47">
        <v>861</v>
      </c>
      <c r="D47">
        <v>470</v>
      </c>
      <c r="E47">
        <v>29</v>
      </c>
      <c r="F47">
        <v>1.6675442612942599</v>
      </c>
      <c r="G47">
        <v>1.4380550324432299E-2</v>
      </c>
      <c r="H47" s="2">
        <v>48</v>
      </c>
      <c r="I47" s="2">
        <f t="shared" si="2"/>
        <v>3.8947323795337475E-2</v>
      </c>
      <c r="J47" s="2">
        <f t="shared" si="1"/>
        <v>1.4095223788347528</v>
      </c>
      <c r="K47">
        <v>7.0735204120773796</v>
      </c>
      <c r="L47" t="s">
        <v>94</v>
      </c>
    </row>
    <row r="48" spans="1:12" x14ac:dyDescent="0.2">
      <c r="A48" t="s">
        <v>93</v>
      </c>
      <c r="B48" t="s">
        <v>6</v>
      </c>
      <c r="C48">
        <v>861</v>
      </c>
      <c r="D48">
        <v>492</v>
      </c>
      <c r="E48">
        <v>30</v>
      </c>
      <c r="F48">
        <v>1.64697516683076</v>
      </c>
      <c r="G48">
        <v>1.23835698389277E-2</v>
      </c>
      <c r="H48" s="2">
        <v>45</v>
      </c>
      <c r="I48" s="2">
        <f t="shared" si="2"/>
        <v>3.57747573124578E-2</v>
      </c>
      <c r="J48" s="2">
        <f t="shared" si="1"/>
        <v>1.4464233037098464</v>
      </c>
      <c r="K48">
        <v>7.2325015455518402</v>
      </c>
      <c r="L48" t="s">
        <v>83</v>
      </c>
    </row>
    <row r="49" spans="1:12" x14ac:dyDescent="0.2">
      <c r="A49" t="s">
        <v>82</v>
      </c>
      <c r="B49" t="s">
        <v>6</v>
      </c>
      <c r="C49">
        <v>861</v>
      </c>
      <c r="D49">
        <v>465</v>
      </c>
      <c r="E49">
        <v>28</v>
      </c>
      <c r="F49">
        <v>1.6231371267042201</v>
      </c>
      <c r="G49">
        <v>1.9681979106345501E-2</v>
      </c>
      <c r="H49" s="2">
        <v>51</v>
      </c>
      <c r="I49" s="2">
        <f t="shared" si="2"/>
        <v>5.0169750663233627E-2</v>
      </c>
      <c r="J49" s="2">
        <f t="shared" si="1"/>
        <v>1.2995580573507786</v>
      </c>
      <c r="K49">
        <v>6.3757667577547004</v>
      </c>
      <c r="L49" t="s">
        <v>72</v>
      </c>
    </row>
    <row r="50" spans="1:12" x14ac:dyDescent="0.2">
      <c r="A50" t="s">
        <v>71</v>
      </c>
      <c r="B50" t="s">
        <v>6</v>
      </c>
      <c r="C50">
        <v>861</v>
      </c>
      <c r="D50">
        <v>513</v>
      </c>
      <c r="E50">
        <v>43</v>
      </c>
      <c r="F50">
        <v>2.3564662123497802</v>
      </c>
      <c r="G50" s="2">
        <v>1.9485525350422002E-6</v>
      </c>
      <c r="H50" s="2">
        <v>13</v>
      </c>
      <c r="I50" s="2">
        <f t="shared" si="2"/>
        <v>1.9485525350422003E-5</v>
      </c>
      <c r="J50" s="2">
        <f t="shared" si="1"/>
        <v>4.7102878806737731</v>
      </c>
      <c r="K50">
        <v>30.983816314285601</v>
      </c>
      <c r="L50" t="s">
        <v>61</v>
      </c>
    </row>
    <row r="51" spans="1:12" x14ac:dyDescent="0.2">
      <c r="A51" t="s">
        <v>60</v>
      </c>
      <c r="B51" t="s">
        <v>6</v>
      </c>
      <c r="C51">
        <v>861</v>
      </c>
      <c r="D51">
        <v>668</v>
      </c>
      <c r="E51">
        <v>11</v>
      </c>
      <c r="F51">
        <v>0.41132061957202898</v>
      </c>
      <c r="G51">
        <v>1.4145360696439699E-3</v>
      </c>
      <c r="H51" s="2">
        <v>32</v>
      </c>
      <c r="I51" s="2">
        <f t="shared" si="2"/>
        <v>5.7465527829286276E-3</v>
      </c>
      <c r="J51" s="2">
        <f t="shared" si="1"/>
        <v>2.2405925998845224</v>
      </c>
      <c r="K51">
        <v>2.6986555275499602</v>
      </c>
      <c r="L51" t="s">
        <v>50</v>
      </c>
    </row>
    <row r="52" spans="1:12" x14ac:dyDescent="0.2">
      <c r="A52" t="s">
        <v>49</v>
      </c>
      <c r="B52" t="s">
        <v>6</v>
      </c>
      <c r="C52">
        <v>861</v>
      </c>
      <c r="D52">
        <v>545</v>
      </c>
      <c r="E52">
        <v>35</v>
      </c>
      <c r="F52">
        <v>1.7471751412429299</v>
      </c>
      <c r="G52">
        <v>3.1193946030315901E-3</v>
      </c>
      <c r="H52" s="2">
        <v>37</v>
      </c>
      <c r="I52" s="2">
        <f t="shared" si="2"/>
        <v>1.0960035091732614E-2</v>
      </c>
      <c r="J52" s="2">
        <f t="shared" si="1"/>
        <v>1.9601880553296207</v>
      </c>
      <c r="K52">
        <v>10.081403819933101</v>
      </c>
      <c r="L52" t="s">
        <v>39</v>
      </c>
    </row>
    <row r="53" spans="1:12" x14ac:dyDescent="0.2">
      <c r="A53" t="s">
        <v>38</v>
      </c>
      <c r="B53" t="s">
        <v>6</v>
      </c>
      <c r="C53">
        <v>861</v>
      </c>
      <c r="D53">
        <v>8</v>
      </c>
      <c r="E53">
        <v>0</v>
      </c>
      <c r="F53">
        <v>0</v>
      </c>
      <c r="G53">
        <v>1</v>
      </c>
      <c r="H53" s="2">
        <v>118</v>
      </c>
      <c r="I53" s="2">
        <f t="shared" si="2"/>
        <v>1.1016949152542372</v>
      </c>
      <c r="J53" s="2">
        <f t="shared" si="1"/>
        <v>-4.2061345000711362E-2</v>
      </c>
      <c r="K53">
        <v>0</v>
      </c>
      <c r="L53" t="s">
        <v>37</v>
      </c>
    </row>
    <row r="54" spans="1:12" x14ac:dyDescent="0.2">
      <c r="A54" t="s">
        <v>36</v>
      </c>
      <c r="B54" t="s">
        <v>6</v>
      </c>
      <c r="C54">
        <v>861</v>
      </c>
      <c r="D54">
        <v>460</v>
      </c>
      <c r="E54">
        <v>15</v>
      </c>
      <c r="F54">
        <v>0.842398249313142</v>
      </c>
      <c r="G54">
        <v>0.62308905793909197</v>
      </c>
      <c r="H54" s="2">
        <v>101</v>
      </c>
      <c r="I54" s="2">
        <f t="shared" si="2"/>
        <v>0.80199581714932622</v>
      </c>
      <c r="J54" s="2">
        <f t="shared" si="1"/>
        <v>9.5827896795267292E-2</v>
      </c>
      <c r="K54">
        <v>0.398509818803713</v>
      </c>
      <c r="L54" t="s">
        <v>26</v>
      </c>
    </row>
    <row r="55" spans="1:12" x14ac:dyDescent="0.2">
      <c r="A55" t="s">
        <v>148</v>
      </c>
      <c r="B55" t="s">
        <v>16</v>
      </c>
      <c r="C55">
        <v>597</v>
      </c>
      <c r="D55">
        <v>436</v>
      </c>
      <c r="E55">
        <v>20</v>
      </c>
      <c r="F55">
        <v>1.8041130606754401</v>
      </c>
      <c r="G55">
        <v>1.51231408352882E-2</v>
      </c>
      <c r="H55" s="2">
        <v>49</v>
      </c>
      <c r="I55" s="2">
        <f t="shared" si="2"/>
        <v>4.0122618542601345E-2</v>
      </c>
      <c r="J55" s="2">
        <f t="shared" si="1"/>
        <v>1.3966107311478271</v>
      </c>
      <c r="K55">
        <v>7.5619925786158202</v>
      </c>
      <c r="L55" t="s">
        <v>143</v>
      </c>
    </row>
    <row r="56" spans="1:12" x14ac:dyDescent="0.2">
      <c r="A56" t="s">
        <v>149</v>
      </c>
      <c r="B56" t="s">
        <v>16</v>
      </c>
      <c r="C56">
        <v>597</v>
      </c>
      <c r="D56">
        <v>606</v>
      </c>
      <c r="E56">
        <v>14</v>
      </c>
      <c r="F56" s="1">
        <v>0.86490169983138498</v>
      </c>
      <c r="G56" s="1">
        <v>0.70061702305971196</v>
      </c>
      <c r="H56" s="2">
        <v>106</v>
      </c>
      <c r="I56" s="2">
        <f t="shared" si="2"/>
        <v>0.85924729243172226</v>
      </c>
      <c r="J56" s="2">
        <f t="shared" si="1"/>
        <v>6.5881827690958267E-2</v>
      </c>
      <c r="K56" s="1">
        <v>0.30772672354410802</v>
      </c>
      <c r="L56" t="s">
        <v>17</v>
      </c>
    </row>
    <row r="57" spans="1:12" x14ac:dyDescent="0.2">
      <c r="A57" t="s">
        <v>137</v>
      </c>
      <c r="B57" t="s">
        <v>16</v>
      </c>
      <c r="C57">
        <v>597</v>
      </c>
      <c r="D57">
        <v>552</v>
      </c>
      <c r="E57">
        <v>7</v>
      </c>
      <c r="F57">
        <v>0.46277717306795202</v>
      </c>
      <c r="G57">
        <v>4.2922357146206298E-2</v>
      </c>
      <c r="H57" s="2">
        <v>57</v>
      </c>
      <c r="I57" s="2">
        <f t="shared" si="2"/>
        <v>9.7893095245733669E-2</v>
      </c>
      <c r="J57" s="2">
        <f t="shared" si="1"/>
        <v>1.0092479394780547</v>
      </c>
      <c r="K57">
        <v>1.4569902712565499</v>
      </c>
      <c r="L57" t="s">
        <v>132</v>
      </c>
    </row>
    <row r="58" spans="1:12" x14ac:dyDescent="0.2">
      <c r="A58" t="s">
        <v>126</v>
      </c>
      <c r="B58" t="s">
        <v>16</v>
      </c>
      <c r="C58">
        <v>597</v>
      </c>
      <c r="D58">
        <v>427</v>
      </c>
      <c r="E58">
        <v>17</v>
      </c>
      <c r="F58">
        <v>1.52935660218671</v>
      </c>
      <c r="G58">
        <v>9.3753450262815896E-2</v>
      </c>
      <c r="H58" s="2">
        <v>67</v>
      </c>
      <c r="I58" s="2">
        <f t="shared" si="2"/>
        <v>0.1819096796144189</v>
      </c>
      <c r="J58" s="2">
        <f t="shared" si="1"/>
        <v>0.74014419103391837</v>
      </c>
      <c r="K58">
        <v>3.62011984388963</v>
      </c>
      <c r="L58" t="s">
        <v>121</v>
      </c>
    </row>
    <row r="59" spans="1:12" x14ac:dyDescent="0.2">
      <c r="A59" t="s">
        <v>115</v>
      </c>
      <c r="B59" t="s">
        <v>16</v>
      </c>
      <c r="C59">
        <v>597</v>
      </c>
      <c r="D59">
        <v>587</v>
      </c>
      <c r="E59">
        <v>14</v>
      </c>
      <c r="F59">
        <v>0.88972307287036101</v>
      </c>
      <c r="G59">
        <v>0.794839805394148</v>
      </c>
      <c r="H59" s="2">
        <v>110</v>
      </c>
      <c r="I59" s="2">
        <f t="shared" si="2"/>
        <v>0.93935613364762949</v>
      </c>
      <c r="J59" s="2">
        <f t="shared" si="1"/>
        <v>2.7169724501494255E-2</v>
      </c>
      <c r="K59">
        <v>0.20429348514387199</v>
      </c>
      <c r="L59" t="s">
        <v>110</v>
      </c>
    </row>
    <row r="60" spans="1:12" x14ac:dyDescent="0.2">
      <c r="A60" t="s">
        <v>104</v>
      </c>
      <c r="B60" t="s">
        <v>16</v>
      </c>
      <c r="C60">
        <v>597</v>
      </c>
      <c r="D60">
        <v>470</v>
      </c>
      <c r="E60">
        <v>22</v>
      </c>
      <c r="F60">
        <v>1.82379658385093</v>
      </c>
      <c r="G60">
        <v>1.2582142777848099E-2</v>
      </c>
      <c r="H60" s="2">
        <v>46</v>
      </c>
      <c r="I60" s="2">
        <f t="shared" si="2"/>
        <v>3.5558229589570715E-2</v>
      </c>
      <c r="J60" s="2">
        <f t="shared" si="1"/>
        <v>1.4490598702727102</v>
      </c>
      <c r="K60">
        <v>7.9799794766221401</v>
      </c>
      <c r="L60" t="s">
        <v>99</v>
      </c>
    </row>
    <row r="61" spans="1:12" x14ac:dyDescent="0.2">
      <c r="A61" t="s">
        <v>93</v>
      </c>
      <c r="B61" t="s">
        <v>16</v>
      </c>
      <c r="C61">
        <v>597</v>
      </c>
      <c r="D61">
        <v>492</v>
      </c>
      <c r="E61">
        <v>16</v>
      </c>
      <c r="F61">
        <v>1.23386221958662</v>
      </c>
      <c r="G61">
        <v>0.39427683664607599</v>
      </c>
      <c r="H61" s="2">
        <v>86</v>
      </c>
      <c r="I61" s="2">
        <f t="shared" si="2"/>
        <v>0.59599986934871951</v>
      </c>
      <c r="J61" s="2">
        <f t="shared" si="1"/>
        <v>0.22475383546301256</v>
      </c>
      <c r="K61">
        <v>1.14835801739597</v>
      </c>
      <c r="L61" t="s">
        <v>88</v>
      </c>
    </row>
    <row r="62" spans="1:12" x14ac:dyDescent="0.2">
      <c r="A62" t="s">
        <v>82</v>
      </c>
      <c r="B62" t="s">
        <v>16</v>
      </c>
      <c r="C62">
        <v>597</v>
      </c>
      <c r="D62">
        <v>465</v>
      </c>
      <c r="E62">
        <v>15</v>
      </c>
      <c r="F62">
        <v>1.2229667812142</v>
      </c>
      <c r="G62">
        <v>0.46420913581630502</v>
      </c>
      <c r="H62" s="2">
        <v>94</v>
      </c>
      <c r="I62" s="2">
        <f t="shared" si="2"/>
        <v>0.64199135804382612</v>
      </c>
      <c r="J62" s="2">
        <f t="shared" si="1"/>
        <v>0.1924708180045735</v>
      </c>
      <c r="K62">
        <v>0.93852929511192895</v>
      </c>
      <c r="L62" t="s">
        <v>77</v>
      </c>
    </row>
    <row r="63" spans="1:12" x14ac:dyDescent="0.2">
      <c r="A63" t="s">
        <v>71</v>
      </c>
      <c r="B63" t="s">
        <v>16</v>
      </c>
      <c r="C63">
        <v>597</v>
      </c>
      <c r="D63">
        <v>513</v>
      </c>
      <c r="E63">
        <v>21</v>
      </c>
      <c r="F63">
        <v>1.5791941903794</v>
      </c>
      <c r="G63">
        <v>5.0777931512451503E-2</v>
      </c>
      <c r="H63" s="2">
        <v>62</v>
      </c>
      <c r="I63" s="2">
        <f t="shared" si="2"/>
        <v>0.10646985639707574</v>
      </c>
      <c r="J63" s="2">
        <f t="shared" si="1"/>
        <v>0.97277333169398883</v>
      </c>
      <c r="K63">
        <v>4.7064620826489199</v>
      </c>
      <c r="L63" t="s">
        <v>66</v>
      </c>
    </row>
    <row r="64" spans="1:12" x14ac:dyDescent="0.2">
      <c r="A64" t="s">
        <v>60</v>
      </c>
      <c r="B64" t="s">
        <v>16</v>
      </c>
      <c r="C64">
        <v>597</v>
      </c>
      <c r="D64">
        <v>668</v>
      </c>
      <c r="E64">
        <v>34</v>
      </c>
      <c r="F64">
        <v>2.01642283620308</v>
      </c>
      <c r="G64">
        <v>3.3695388200004702E-4</v>
      </c>
      <c r="H64" s="2">
        <v>24</v>
      </c>
      <c r="I64" s="2">
        <f t="shared" si="2"/>
        <v>1.825166860833588E-3</v>
      </c>
      <c r="J64" s="2">
        <f t="shared" si="1"/>
        <v>2.7386974252203085</v>
      </c>
      <c r="K64">
        <v>16.122438817180999</v>
      </c>
      <c r="L64" t="s">
        <v>55</v>
      </c>
    </row>
    <row r="65" spans="1:12" x14ac:dyDescent="0.2">
      <c r="A65" t="s">
        <v>49</v>
      </c>
      <c r="B65" t="s">
        <v>16</v>
      </c>
      <c r="C65">
        <v>597</v>
      </c>
      <c r="D65">
        <v>545</v>
      </c>
      <c r="E65">
        <v>12</v>
      </c>
      <c r="F65">
        <v>0.818588540914995</v>
      </c>
      <c r="G65">
        <v>0.59040303672768102</v>
      </c>
      <c r="H65" s="2">
        <v>100</v>
      </c>
      <c r="I65" s="2">
        <f t="shared" si="2"/>
        <v>0.76752394774598531</v>
      </c>
      <c r="J65" s="2">
        <f t="shared" si="1"/>
        <v>0.1149080650863705</v>
      </c>
      <c r="K65">
        <v>0.43135511883378402</v>
      </c>
      <c r="L65" t="s">
        <v>44</v>
      </c>
    </row>
    <row r="66" spans="1:12" x14ac:dyDescent="0.2">
      <c r="A66" t="s">
        <v>38</v>
      </c>
      <c r="B66" t="s">
        <v>16</v>
      </c>
      <c r="C66">
        <v>597</v>
      </c>
      <c r="D66">
        <v>8</v>
      </c>
      <c r="E66">
        <v>0</v>
      </c>
      <c r="F66">
        <v>0</v>
      </c>
      <c r="G66">
        <v>1</v>
      </c>
      <c r="H66" s="2">
        <v>123</v>
      </c>
      <c r="I66" s="2">
        <f t="shared" si="2"/>
        <v>1.056910569105691</v>
      </c>
      <c r="J66" s="2">
        <f t="shared" si="1"/>
        <v>-2.4038240867438828E-2</v>
      </c>
      <c r="K66">
        <v>0</v>
      </c>
      <c r="L66" t="s">
        <v>37</v>
      </c>
    </row>
    <row r="67" spans="1:12" x14ac:dyDescent="0.2">
      <c r="A67" t="s">
        <v>36</v>
      </c>
      <c r="B67" t="s">
        <v>16</v>
      </c>
      <c r="C67">
        <v>597</v>
      </c>
      <c r="D67">
        <v>460</v>
      </c>
      <c r="E67">
        <v>26</v>
      </c>
      <c r="F67">
        <v>2.2472628143162798</v>
      </c>
      <c r="G67">
        <v>3.3086176049737298E-4</v>
      </c>
      <c r="H67" s="2">
        <v>23</v>
      </c>
      <c r="I67" s="2">
        <f t="shared" ref="I67:I98" si="3">(G67*130)/H67</f>
        <v>1.8700882115068906E-3</v>
      </c>
      <c r="J67" s="2">
        <f t="shared" si="1"/>
        <v>2.7281379074382932</v>
      </c>
      <c r="K67">
        <v>18.009137015845301</v>
      </c>
      <c r="L67" t="s">
        <v>31</v>
      </c>
    </row>
    <row r="68" spans="1:12" x14ac:dyDescent="0.2">
      <c r="A68" t="s">
        <v>148</v>
      </c>
      <c r="B68" t="s">
        <v>22</v>
      </c>
      <c r="C68">
        <v>712</v>
      </c>
      <c r="D68">
        <v>436</v>
      </c>
      <c r="E68">
        <v>18</v>
      </c>
      <c r="F68">
        <v>1.3360802729727601</v>
      </c>
      <c r="G68">
        <v>0.213175913576966</v>
      </c>
      <c r="H68" s="2">
        <v>72</v>
      </c>
      <c r="I68" s="2">
        <f t="shared" si="3"/>
        <v>0.38490095506952193</v>
      </c>
      <c r="J68" s="2">
        <f t="shared" ref="J68:J131" si="4">-LOG10(I68)</f>
        <v>0.41465101127249504</v>
      </c>
      <c r="K68">
        <v>2.0650958648265401</v>
      </c>
      <c r="L68" t="s">
        <v>146</v>
      </c>
    </row>
    <row r="69" spans="1:12" x14ac:dyDescent="0.2">
      <c r="A69" t="s">
        <v>149</v>
      </c>
      <c r="B69" t="s">
        <v>22</v>
      </c>
      <c r="C69">
        <v>712</v>
      </c>
      <c r="D69">
        <v>606</v>
      </c>
      <c r="E69">
        <v>28</v>
      </c>
      <c r="F69" s="1">
        <v>1.5030867022629</v>
      </c>
      <c r="G69" s="1">
        <v>4.4604300543613903E-2</v>
      </c>
      <c r="H69" s="2">
        <v>58</v>
      </c>
      <c r="I69" s="2">
        <f t="shared" si="3"/>
        <v>9.9975156390858758E-2</v>
      </c>
      <c r="J69" s="2">
        <f t="shared" si="4"/>
        <v>1.0001079078282606</v>
      </c>
      <c r="K69" s="1">
        <v>4.6744869123244897</v>
      </c>
      <c r="L69" t="s">
        <v>23</v>
      </c>
    </row>
    <row r="70" spans="1:12" x14ac:dyDescent="0.2">
      <c r="A70" t="s">
        <v>137</v>
      </c>
      <c r="B70" t="s">
        <v>22</v>
      </c>
      <c r="C70">
        <v>712</v>
      </c>
      <c r="D70">
        <v>552</v>
      </c>
      <c r="E70">
        <v>16</v>
      </c>
      <c r="F70">
        <v>0.90718819694630204</v>
      </c>
      <c r="G70">
        <v>0.80611001505014501</v>
      </c>
      <c r="H70" s="2">
        <v>111</v>
      </c>
      <c r="I70" s="2">
        <f t="shared" si="3"/>
        <v>0.94409281041908877</v>
      </c>
      <c r="J70" s="2">
        <f t="shared" si="4"/>
        <v>2.498530965152141E-2</v>
      </c>
      <c r="K70">
        <v>0.19553085401480899</v>
      </c>
      <c r="L70" t="s">
        <v>135</v>
      </c>
    </row>
    <row r="71" spans="1:12" x14ac:dyDescent="0.2">
      <c r="A71" t="s">
        <v>126</v>
      </c>
      <c r="B71" t="s">
        <v>22</v>
      </c>
      <c r="C71">
        <v>712</v>
      </c>
      <c r="D71">
        <v>427</v>
      </c>
      <c r="E71">
        <v>10</v>
      </c>
      <c r="F71">
        <v>0.72663236931821995</v>
      </c>
      <c r="G71">
        <v>0.40207590720703601</v>
      </c>
      <c r="H71" s="2">
        <v>89</v>
      </c>
      <c r="I71" s="2">
        <f t="shared" si="3"/>
        <v>0.58730188693162555</v>
      </c>
      <c r="J71" s="2">
        <f t="shared" si="4"/>
        <v>0.23113860381790405</v>
      </c>
      <c r="K71">
        <v>0.66204520377655696</v>
      </c>
      <c r="L71" t="s">
        <v>124</v>
      </c>
    </row>
    <row r="72" spans="1:12" x14ac:dyDescent="0.2">
      <c r="A72" t="s">
        <v>115</v>
      </c>
      <c r="B72" t="s">
        <v>22</v>
      </c>
      <c r="C72">
        <v>712</v>
      </c>
      <c r="D72">
        <v>587</v>
      </c>
      <c r="E72">
        <v>34</v>
      </c>
      <c r="F72">
        <v>1.91657731760789</v>
      </c>
      <c r="G72">
        <v>7.5855940592136197E-4</v>
      </c>
      <c r="H72" s="2">
        <v>28</v>
      </c>
      <c r="I72" s="2">
        <f t="shared" si="3"/>
        <v>3.5218829560634663E-3</v>
      </c>
      <c r="J72" s="2">
        <f t="shared" si="4"/>
        <v>2.4532250811854421</v>
      </c>
      <c r="K72">
        <v>13.7688628721596</v>
      </c>
      <c r="L72" t="s">
        <v>113</v>
      </c>
    </row>
    <row r="73" spans="1:12" x14ac:dyDescent="0.2">
      <c r="A73" t="s">
        <v>104</v>
      </c>
      <c r="B73" t="s">
        <v>22</v>
      </c>
      <c r="C73">
        <v>712</v>
      </c>
      <c r="D73">
        <v>470</v>
      </c>
      <c r="E73">
        <v>13</v>
      </c>
      <c r="F73">
        <v>0.86401329814708705</v>
      </c>
      <c r="G73">
        <v>0.69130218151791401</v>
      </c>
      <c r="H73" s="2">
        <v>104</v>
      </c>
      <c r="I73" s="2">
        <f t="shared" si="3"/>
        <v>0.86412772689739248</v>
      </c>
      <c r="J73" s="2">
        <f t="shared" si="4"/>
        <v>6.3422059619567595E-2</v>
      </c>
      <c r="K73">
        <v>0.31897490905862302</v>
      </c>
      <c r="L73" t="s">
        <v>102</v>
      </c>
    </row>
    <row r="74" spans="1:12" x14ac:dyDescent="0.2">
      <c r="A74" t="s">
        <v>93</v>
      </c>
      <c r="B74" t="s">
        <v>22</v>
      </c>
      <c r="C74">
        <v>712</v>
      </c>
      <c r="D74">
        <v>492</v>
      </c>
      <c r="E74">
        <v>17</v>
      </c>
      <c r="F74">
        <v>1.09237712987504</v>
      </c>
      <c r="G74">
        <v>0.69585046853495902</v>
      </c>
      <c r="H74" s="2">
        <v>105</v>
      </c>
      <c r="I74" s="2">
        <f t="shared" si="3"/>
        <v>0.86152915151947307</v>
      </c>
      <c r="J74" s="2">
        <f t="shared" si="4"/>
        <v>6.4730022766329817E-2</v>
      </c>
      <c r="K74">
        <v>0.39611832550005399</v>
      </c>
      <c r="L74" t="s">
        <v>91</v>
      </c>
    </row>
    <row r="75" spans="1:12" x14ac:dyDescent="0.2">
      <c r="A75" t="s">
        <v>82</v>
      </c>
      <c r="B75" t="s">
        <v>22</v>
      </c>
      <c r="C75">
        <v>712</v>
      </c>
      <c r="D75">
        <v>465</v>
      </c>
      <c r="E75">
        <v>24</v>
      </c>
      <c r="F75">
        <v>1.6806676158835601</v>
      </c>
      <c r="G75">
        <v>2.1803772338713001E-2</v>
      </c>
      <c r="H75" s="2">
        <v>52</v>
      </c>
      <c r="I75" s="2">
        <f t="shared" si="3"/>
        <v>5.4509430846782503E-2</v>
      </c>
      <c r="J75" s="2">
        <f t="shared" si="4"/>
        <v>1.2635283525786536</v>
      </c>
      <c r="K75">
        <v>6.4296835118232698</v>
      </c>
      <c r="L75" t="s">
        <v>80</v>
      </c>
    </row>
    <row r="76" spans="1:12" x14ac:dyDescent="0.2">
      <c r="A76" t="s">
        <v>71</v>
      </c>
      <c r="B76" t="s">
        <v>22</v>
      </c>
      <c r="C76">
        <v>712</v>
      </c>
      <c r="D76">
        <v>513</v>
      </c>
      <c r="E76">
        <v>16</v>
      </c>
      <c r="F76">
        <v>0.98017993015564597</v>
      </c>
      <c r="G76">
        <v>1</v>
      </c>
      <c r="H76" s="2">
        <v>128</v>
      </c>
      <c r="I76" s="2">
        <f t="shared" si="3"/>
        <v>1.015625</v>
      </c>
      <c r="J76" s="2">
        <f t="shared" si="4"/>
        <v>-6.7333826589684028E-3</v>
      </c>
      <c r="K76">
        <v>0</v>
      </c>
      <c r="L76" t="s">
        <v>69</v>
      </c>
    </row>
    <row r="77" spans="1:12" x14ac:dyDescent="0.2">
      <c r="A77" t="s">
        <v>60</v>
      </c>
      <c r="B77" t="s">
        <v>22</v>
      </c>
      <c r="C77">
        <v>712</v>
      </c>
      <c r="D77">
        <v>668</v>
      </c>
      <c r="E77">
        <v>18</v>
      </c>
      <c r="F77">
        <v>0.83946796719131</v>
      </c>
      <c r="G77">
        <v>0.57463773684933706</v>
      </c>
      <c r="H77" s="2">
        <v>99</v>
      </c>
      <c r="I77" s="2">
        <f t="shared" si="3"/>
        <v>0.75457480596377602</v>
      </c>
      <c r="J77" s="2">
        <f t="shared" si="4"/>
        <v>0.12229769928552502</v>
      </c>
      <c r="K77">
        <v>0.46507823166575002</v>
      </c>
      <c r="L77" t="s">
        <v>58</v>
      </c>
    </row>
    <row r="78" spans="1:12" x14ac:dyDescent="0.2">
      <c r="A78" t="s">
        <v>49</v>
      </c>
      <c r="B78" t="s">
        <v>22</v>
      </c>
      <c r="C78">
        <v>712</v>
      </c>
      <c r="D78">
        <v>545</v>
      </c>
      <c r="E78">
        <v>21</v>
      </c>
      <c r="F78">
        <v>1.2274610311419401</v>
      </c>
      <c r="G78">
        <v>0.38478642683155001</v>
      </c>
      <c r="H78" s="2">
        <v>85</v>
      </c>
      <c r="I78" s="2">
        <f t="shared" si="3"/>
        <v>0.58849688809531175</v>
      </c>
      <c r="J78" s="2">
        <f t="shared" si="4"/>
        <v>0.23025582931435715</v>
      </c>
      <c r="K78">
        <v>1.1723073210177699</v>
      </c>
      <c r="L78" t="s">
        <v>47</v>
      </c>
    </row>
    <row r="79" spans="1:12" x14ac:dyDescent="0.2">
      <c r="A79" t="s">
        <v>38</v>
      </c>
      <c r="B79" t="s">
        <v>22</v>
      </c>
      <c r="C79">
        <v>712</v>
      </c>
      <c r="D79">
        <v>8</v>
      </c>
      <c r="E79">
        <v>0</v>
      </c>
      <c r="F79">
        <v>0</v>
      </c>
      <c r="G79">
        <v>1</v>
      </c>
      <c r="H79" s="2">
        <v>126</v>
      </c>
      <c r="I79" s="2">
        <f t="shared" si="3"/>
        <v>1.0317460317460319</v>
      </c>
      <c r="J79" s="2">
        <f t="shared" si="4"/>
        <v>-1.3572807189273915E-2</v>
      </c>
      <c r="K79">
        <v>0</v>
      </c>
      <c r="L79" t="s">
        <v>37</v>
      </c>
    </row>
    <row r="80" spans="1:12" x14ac:dyDescent="0.2">
      <c r="A80" t="s">
        <v>36</v>
      </c>
      <c r="B80" t="s">
        <v>22</v>
      </c>
      <c r="C80">
        <v>712</v>
      </c>
      <c r="D80">
        <v>460</v>
      </c>
      <c r="E80">
        <v>13</v>
      </c>
      <c r="F80">
        <v>0.885781738165348</v>
      </c>
      <c r="G80">
        <v>0.78802504402631302</v>
      </c>
      <c r="H80" s="2">
        <v>109</v>
      </c>
      <c r="I80" s="2">
        <f t="shared" si="3"/>
        <v>0.93984638278367605</v>
      </c>
      <c r="J80" s="2">
        <f t="shared" si="4"/>
        <v>2.6943125720882359E-2</v>
      </c>
      <c r="K80">
        <v>0.211015715858242</v>
      </c>
      <c r="L80" t="s">
        <v>34</v>
      </c>
    </row>
    <row r="81" spans="1:12" x14ac:dyDescent="0.2">
      <c r="A81" t="s">
        <v>148</v>
      </c>
      <c r="B81" t="s">
        <v>12</v>
      </c>
      <c r="C81">
        <v>546</v>
      </c>
      <c r="D81">
        <v>436</v>
      </c>
      <c r="E81">
        <v>18</v>
      </c>
      <c r="F81">
        <v>1.76983821263482</v>
      </c>
      <c r="G81">
        <v>2.5778321724567E-2</v>
      </c>
      <c r="H81" s="2">
        <v>56</v>
      </c>
      <c r="I81" s="2">
        <f t="shared" si="3"/>
        <v>5.9842532574887683E-2</v>
      </c>
      <c r="J81" s="2">
        <f t="shared" si="4"/>
        <v>1.2229900351298164</v>
      </c>
      <c r="K81">
        <v>6.4744599947795098</v>
      </c>
      <c r="L81" t="s">
        <v>141</v>
      </c>
    </row>
    <row r="82" spans="1:12" x14ac:dyDescent="0.2">
      <c r="A82" t="s">
        <v>149</v>
      </c>
      <c r="B82" t="s">
        <v>12</v>
      </c>
      <c r="C82">
        <v>546</v>
      </c>
      <c r="D82">
        <v>606</v>
      </c>
      <c r="E82">
        <v>32</v>
      </c>
      <c r="F82" s="1">
        <v>2.3205108111239001</v>
      </c>
      <c r="G82" s="3">
        <v>4.1244475131632897E-5</v>
      </c>
      <c r="H82" s="2">
        <v>20</v>
      </c>
      <c r="I82" s="2">
        <f t="shared" si="3"/>
        <v>2.6808908835561384E-4</v>
      </c>
      <c r="J82" s="2">
        <f t="shared" si="4"/>
        <v>3.5717208621207526</v>
      </c>
      <c r="K82" s="1">
        <v>23.427861811358099</v>
      </c>
      <c r="L82" t="s">
        <v>13</v>
      </c>
    </row>
    <row r="83" spans="1:12" s="4" customFormat="1" x14ac:dyDescent="0.2">
      <c r="A83" s="4" t="s">
        <v>137</v>
      </c>
      <c r="B83" s="4" t="s">
        <v>12</v>
      </c>
      <c r="C83" s="4">
        <v>546</v>
      </c>
      <c r="D83" s="4">
        <v>552</v>
      </c>
      <c r="E83" s="4">
        <v>28</v>
      </c>
      <c r="F83" s="4">
        <v>2.2003301010934599</v>
      </c>
      <c r="G83" s="4">
        <v>3.5216073321730199E-4</v>
      </c>
      <c r="H83" s="5">
        <v>25</v>
      </c>
      <c r="I83" s="5">
        <f t="shared" si="3"/>
        <v>1.8312358127299704E-3</v>
      </c>
      <c r="J83" s="5">
        <f t="shared" si="4"/>
        <v>2.737255726930869</v>
      </c>
      <c r="K83" s="4">
        <v>17.495755061268099</v>
      </c>
      <c r="L83" s="4" t="s">
        <v>130</v>
      </c>
    </row>
    <row r="84" spans="1:12" x14ac:dyDescent="0.2">
      <c r="A84" t="s">
        <v>126</v>
      </c>
      <c r="B84" t="s">
        <v>12</v>
      </c>
      <c r="C84">
        <v>546</v>
      </c>
      <c r="D84">
        <v>427</v>
      </c>
      <c r="E84">
        <v>9</v>
      </c>
      <c r="F84">
        <v>0.85947983213493295</v>
      </c>
      <c r="G84">
        <v>0.87330035094820602</v>
      </c>
      <c r="H84" s="2">
        <v>114</v>
      </c>
      <c r="I84" s="2">
        <f t="shared" si="3"/>
        <v>0.99586882125672616</v>
      </c>
      <c r="J84" s="2">
        <f t="shared" si="4"/>
        <v>1.7978643436936039E-3</v>
      </c>
      <c r="K84">
        <v>0.116438664295119</v>
      </c>
      <c r="L84" t="s">
        <v>119</v>
      </c>
    </row>
    <row r="85" spans="1:12" x14ac:dyDescent="0.2">
      <c r="A85" t="s">
        <v>115</v>
      </c>
      <c r="B85" t="s">
        <v>12</v>
      </c>
      <c r="C85">
        <v>546</v>
      </c>
      <c r="D85">
        <v>587</v>
      </c>
      <c r="E85">
        <v>28</v>
      </c>
      <c r="F85">
        <v>2.0591790359232198</v>
      </c>
      <c r="G85">
        <v>9.13445981210318E-4</v>
      </c>
      <c r="H85" s="2">
        <v>29</v>
      </c>
      <c r="I85" s="2">
        <f t="shared" si="3"/>
        <v>4.0947578468048737E-3</v>
      </c>
      <c r="J85" s="2">
        <f t="shared" si="4"/>
        <v>2.3877717761760833</v>
      </c>
      <c r="K85">
        <v>14.410724472928001</v>
      </c>
      <c r="L85" t="s">
        <v>108</v>
      </c>
    </row>
    <row r="86" spans="1:12" x14ac:dyDescent="0.2">
      <c r="A86" t="s">
        <v>104</v>
      </c>
      <c r="B86" t="s">
        <v>12</v>
      </c>
      <c r="C86">
        <v>546</v>
      </c>
      <c r="D86">
        <v>470</v>
      </c>
      <c r="E86">
        <v>10</v>
      </c>
      <c r="F86">
        <v>0.86769954574951302</v>
      </c>
      <c r="G86">
        <v>0.76353454069208104</v>
      </c>
      <c r="H86" s="2">
        <v>107</v>
      </c>
      <c r="I86" s="2">
        <f t="shared" si="3"/>
        <v>0.92765878775673394</v>
      </c>
      <c r="J86" s="2">
        <f t="shared" si="4"/>
        <v>3.2611736975240301E-2</v>
      </c>
      <c r="K86">
        <v>0.23410266094544899</v>
      </c>
      <c r="L86" t="s">
        <v>97</v>
      </c>
    </row>
    <row r="87" spans="1:12" x14ac:dyDescent="0.2">
      <c r="A87" t="s">
        <v>93</v>
      </c>
      <c r="B87" t="s">
        <v>12</v>
      </c>
      <c r="C87">
        <v>546</v>
      </c>
      <c r="D87">
        <v>492</v>
      </c>
      <c r="E87">
        <v>15</v>
      </c>
      <c r="F87">
        <v>1.26597496121001</v>
      </c>
      <c r="G87">
        <v>0.37238984342088099</v>
      </c>
      <c r="H87" s="2">
        <v>83</v>
      </c>
      <c r="I87" s="2">
        <f t="shared" si="3"/>
        <v>0.58326120053872921</v>
      </c>
      <c r="J87" s="2">
        <f t="shared" si="4"/>
        <v>0.23413691256771421</v>
      </c>
      <c r="K87">
        <v>1.2505477995199501</v>
      </c>
      <c r="L87" t="s">
        <v>86</v>
      </c>
    </row>
    <row r="88" spans="1:12" x14ac:dyDescent="0.2">
      <c r="A88" t="s">
        <v>82</v>
      </c>
      <c r="B88" t="s">
        <v>12</v>
      </c>
      <c r="C88">
        <v>546</v>
      </c>
      <c r="D88">
        <v>465</v>
      </c>
      <c r="E88">
        <v>20</v>
      </c>
      <c r="F88">
        <v>1.82928183876618</v>
      </c>
      <c r="G88">
        <v>1.39846467420992E-2</v>
      </c>
      <c r="H88" s="2">
        <v>47</v>
      </c>
      <c r="I88" s="2">
        <f t="shared" si="3"/>
        <v>3.8680937797295659E-2</v>
      </c>
      <c r="J88" s="2">
        <f t="shared" si="4"/>
        <v>1.412503005239153</v>
      </c>
      <c r="K88">
        <v>7.81065883732792</v>
      </c>
      <c r="L88" t="s">
        <v>75</v>
      </c>
    </row>
    <row r="89" spans="1:12" x14ac:dyDescent="0.2">
      <c r="A89" t="s">
        <v>71</v>
      </c>
      <c r="B89" t="s">
        <v>12</v>
      </c>
      <c r="C89">
        <v>546</v>
      </c>
      <c r="D89">
        <v>513</v>
      </c>
      <c r="E89">
        <v>10</v>
      </c>
      <c r="F89">
        <v>0.79192753924215897</v>
      </c>
      <c r="G89">
        <v>0.56277076306527996</v>
      </c>
      <c r="H89" s="2">
        <v>98</v>
      </c>
      <c r="I89" s="2">
        <f t="shared" si="3"/>
        <v>0.74653264488251425</v>
      </c>
      <c r="J89" s="2">
        <f t="shared" si="4"/>
        <v>0.12695119640198013</v>
      </c>
      <c r="K89">
        <v>0.45526560364220597</v>
      </c>
      <c r="L89" t="s">
        <v>64</v>
      </c>
    </row>
    <row r="90" spans="1:12" x14ac:dyDescent="0.2">
      <c r="A90" t="s">
        <v>60</v>
      </c>
      <c r="B90" t="s">
        <v>12</v>
      </c>
      <c r="C90">
        <v>546</v>
      </c>
      <c r="D90">
        <v>668</v>
      </c>
      <c r="E90">
        <v>28</v>
      </c>
      <c r="F90">
        <v>1.79172297297297</v>
      </c>
      <c r="G90">
        <v>6.80384512098362E-3</v>
      </c>
      <c r="H90" s="2">
        <v>40</v>
      </c>
      <c r="I90" s="2">
        <f t="shared" si="3"/>
        <v>2.2112496643196766E-2</v>
      </c>
      <c r="J90" s="2">
        <f t="shared" si="4"/>
        <v>1.6553622200105973</v>
      </c>
      <c r="K90">
        <v>8.9411766838843594</v>
      </c>
      <c r="L90" t="s">
        <v>53</v>
      </c>
    </row>
    <row r="91" spans="1:12" x14ac:dyDescent="0.2">
      <c r="A91" t="s">
        <v>49</v>
      </c>
      <c r="B91" t="s">
        <v>12</v>
      </c>
      <c r="C91">
        <v>546</v>
      </c>
      <c r="D91">
        <v>545</v>
      </c>
      <c r="E91">
        <v>16</v>
      </c>
      <c r="F91">
        <v>1.21696329849841</v>
      </c>
      <c r="G91">
        <v>0.39961606092375801</v>
      </c>
      <c r="H91" s="2">
        <v>88</v>
      </c>
      <c r="I91" s="2">
        <f t="shared" si="3"/>
        <v>0.59034190818282439</v>
      </c>
      <c r="J91" s="2">
        <f t="shared" si="4"/>
        <v>0.22889638525837772</v>
      </c>
      <c r="K91">
        <v>1.1162608518144499</v>
      </c>
      <c r="L91" t="s">
        <v>42</v>
      </c>
    </row>
    <row r="92" spans="1:12" x14ac:dyDescent="0.2">
      <c r="A92" t="s">
        <v>38</v>
      </c>
      <c r="B92" t="s">
        <v>12</v>
      </c>
      <c r="C92">
        <v>546</v>
      </c>
      <c r="D92">
        <v>8</v>
      </c>
      <c r="E92">
        <v>0</v>
      </c>
      <c r="F92">
        <v>0</v>
      </c>
      <c r="G92">
        <v>1</v>
      </c>
      <c r="H92" s="2">
        <v>121</v>
      </c>
      <c r="I92" s="2">
        <f t="shared" si="3"/>
        <v>1.0743801652892562</v>
      </c>
      <c r="J92" s="2">
        <f t="shared" si="4"/>
        <v>-3.1157981990386677E-2</v>
      </c>
      <c r="K92">
        <v>0</v>
      </c>
      <c r="L92" t="s">
        <v>37</v>
      </c>
    </row>
    <row r="93" spans="1:12" x14ac:dyDescent="0.2">
      <c r="A93" t="s">
        <v>36</v>
      </c>
      <c r="B93" t="s">
        <v>12</v>
      </c>
      <c r="C93">
        <v>546</v>
      </c>
      <c r="D93">
        <v>460</v>
      </c>
      <c r="E93">
        <v>8</v>
      </c>
      <c r="F93">
        <v>0.70567676950848501</v>
      </c>
      <c r="G93">
        <v>0.44205121837275302</v>
      </c>
      <c r="H93" s="2">
        <v>92</v>
      </c>
      <c r="I93" s="2">
        <f t="shared" si="3"/>
        <v>0.62463759117889017</v>
      </c>
      <c r="J93" s="2">
        <f t="shared" si="4"/>
        <v>0.20437188313767188</v>
      </c>
      <c r="K93">
        <v>0.57606478201861899</v>
      </c>
      <c r="L93" t="s">
        <v>29</v>
      </c>
    </row>
    <row r="94" spans="1:12" x14ac:dyDescent="0.2">
      <c r="A94" t="s">
        <v>148</v>
      </c>
      <c r="B94" t="s">
        <v>10</v>
      </c>
      <c r="C94">
        <v>716</v>
      </c>
      <c r="D94">
        <v>436</v>
      </c>
      <c r="E94">
        <v>29</v>
      </c>
      <c r="F94">
        <v>2.23474331399769</v>
      </c>
      <c r="G94">
        <v>2.35322870392964E-4</v>
      </c>
      <c r="H94" s="2">
        <v>22</v>
      </c>
      <c r="I94" s="2">
        <f t="shared" si="3"/>
        <v>1.3905442341402418E-3</v>
      </c>
      <c r="J94" s="2">
        <f t="shared" si="4"/>
        <v>2.8568151913827315</v>
      </c>
      <c r="K94">
        <v>18.670279380356501</v>
      </c>
      <c r="L94" t="s">
        <v>140</v>
      </c>
    </row>
    <row r="95" spans="1:12" x14ac:dyDescent="0.2">
      <c r="A95" t="s">
        <v>149</v>
      </c>
      <c r="B95" t="s">
        <v>10</v>
      </c>
      <c r="C95">
        <v>716</v>
      </c>
      <c r="D95">
        <v>606</v>
      </c>
      <c r="E95">
        <v>33</v>
      </c>
      <c r="F95" s="1">
        <v>1.7897356862140701</v>
      </c>
      <c r="G95">
        <v>3.0232319480071202E-3</v>
      </c>
      <c r="H95" s="2">
        <v>36</v>
      </c>
      <c r="I95" s="2">
        <f t="shared" si="3"/>
        <v>1.0917226478914601E-2</v>
      </c>
      <c r="J95" s="2">
        <f t="shared" si="4"/>
        <v>1.9618876801198013</v>
      </c>
      <c r="K95" s="1">
        <v>10.383024223065799</v>
      </c>
      <c r="L95" t="s">
        <v>11</v>
      </c>
    </row>
    <row r="96" spans="1:12" x14ac:dyDescent="0.2">
      <c r="A96" t="s">
        <v>137</v>
      </c>
      <c r="B96" t="s">
        <v>10</v>
      </c>
      <c r="C96">
        <v>716</v>
      </c>
      <c r="D96">
        <v>552</v>
      </c>
      <c r="E96">
        <v>10</v>
      </c>
      <c r="F96">
        <v>0.55251246563457102</v>
      </c>
      <c r="G96">
        <v>6.4980575499451396E-2</v>
      </c>
      <c r="H96" s="2">
        <v>64</v>
      </c>
      <c r="I96" s="2">
        <f t="shared" si="3"/>
        <v>0.13199179398326064</v>
      </c>
      <c r="J96" s="2">
        <f t="shared" si="4"/>
        <v>0.87945306832876202</v>
      </c>
      <c r="K96">
        <v>1.5103850348427299</v>
      </c>
      <c r="L96" t="s">
        <v>129</v>
      </c>
    </row>
    <row r="97" spans="1:12" x14ac:dyDescent="0.2">
      <c r="A97" t="s">
        <v>126</v>
      </c>
      <c r="B97" t="s">
        <v>10</v>
      </c>
      <c r="C97">
        <v>716</v>
      </c>
      <c r="D97">
        <v>427</v>
      </c>
      <c r="E97">
        <v>12</v>
      </c>
      <c r="F97">
        <v>0.87358981380065703</v>
      </c>
      <c r="G97">
        <v>0.78083611622591798</v>
      </c>
      <c r="H97" s="2">
        <v>108</v>
      </c>
      <c r="I97" s="2">
        <f t="shared" si="3"/>
        <v>0.93989532508675311</v>
      </c>
      <c r="J97" s="2">
        <f t="shared" si="4"/>
        <v>2.6920510515746662E-2</v>
      </c>
      <c r="K97">
        <v>0.216117374899014</v>
      </c>
      <c r="L97" t="s">
        <v>118</v>
      </c>
    </row>
    <row r="98" spans="1:12" x14ac:dyDescent="0.2">
      <c r="A98" t="s">
        <v>115</v>
      </c>
      <c r="B98" t="s">
        <v>10</v>
      </c>
      <c r="C98">
        <v>716</v>
      </c>
      <c r="D98">
        <v>587</v>
      </c>
      <c r="E98">
        <v>24</v>
      </c>
      <c r="F98">
        <v>1.30110165402108</v>
      </c>
      <c r="G98">
        <v>0.232277880177051</v>
      </c>
      <c r="H98" s="2">
        <v>75</v>
      </c>
      <c r="I98" s="2">
        <f t="shared" si="3"/>
        <v>0.40261499230688841</v>
      </c>
      <c r="J98" s="2">
        <f t="shared" si="4"/>
        <v>0.39511005717979453</v>
      </c>
      <c r="K98">
        <v>1.8993753416011701</v>
      </c>
      <c r="L98" t="s">
        <v>107</v>
      </c>
    </row>
    <row r="99" spans="1:12" x14ac:dyDescent="0.2">
      <c r="A99" t="s">
        <v>104</v>
      </c>
      <c r="B99" t="s">
        <v>10</v>
      </c>
      <c r="C99">
        <v>716</v>
      </c>
      <c r="D99">
        <v>470</v>
      </c>
      <c r="E99">
        <v>14</v>
      </c>
      <c r="F99">
        <v>0.92840005997900699</v>
      </c>
      <c r="G99">
        <v>0.89478414901282299</v>
      </c>
      <c r="H99" s="2">
        <v>116</v>
      </c>
      <c r="I99" s="2">
        <f t="shared" ref="I99:I130" si="5">(G99*130)/H99</f>
        <v>1.0027753394109222</v>
      </c>
      <c r="J99" s="2">
        <f t="shared" si="4"/>
        <v>-1.2036451012493816E-3</v>
      </c>
      <c r="K99">
        <v>0.10321280084159801</v>
      </c>
      <c r="L99" t="s">
        <v>96</v>
      </c>
    </row>
    <row r="100" spans="1:12" s="4" customFormat="1" x14ac:dyDescent="0.2">
      <c r="A100" s="4" t="s">
        <v>93</v>
      </c>
      <c r="B100" s="4" t="s">
        <v>10</v>
      </c>
      <c r="C100" s="4">
        <v>716</v>
      </c>
      <c r="D100" s="4">
        <v>492</v>
      </c>
      <c r="E100" s="4">
        <v>36</v>
      </c>
      <c r="F100" s="4">
        <v>2.46455108359133</v>
      </c>
      <c r="G100" s="5">
        <v>5.6254392420370901E-6</v>
      </c>
      <c r="H100" s="5">
        <v>14</v>
      </c>
      <c r="I100" s="5">
        <f t="shared" si="5"/>
        <v>5.2236221533201552E-5</v>
      </c>
      <c r="J100" s="5">
        <f t="shared" si="4"/>
        <v>4.2820282449532785</v>
      </c>
      <c r="K100" s="4">
        <v>29.792014813727</v>
      </c>
      <c r="L100" s="4" t="s">
        <v>85</v>
      </c>
    </row>
    <row r="101" spans="1:12" x14ac:dyDescent="0.2">
      <c r="A101" t="s">
        <v>82</v>
      </c>
      <c r="B101" t="s">
        <v>10</v>
      </c>
      <c r="C101">
        <v>716</v>
      </c>
      <c r="D101">
        <v>465</v>
      </c>
      <c r="E101">
        <v>10</v>
      </c>
      <c r="F101">
        <v>0.66086604613516797</v>
      </c>
      <c r="G101">
        <v>0.23007250202818799</v>
      </c>
      <c r="H101" s="2">
        <v>74</v>
      </c>
      <c r="I101" s="2">
        <f t="shared" si="5"/>
        <v>0.40418142248195188</v>
      </c>
      <c r="J101" s="2">
        <f t="shared" si="4"/>
        <v>0.39342365197606249</v>
      </c>
      <c r="K101">
        <v>0.97105065796142398</v>
      </c>
      <c r="L101" t="s">
        <v>74</v>
      </c>
    </row>
    <row r="102" spans="1:12" x14ac:dyDescent="0.2">
      <c r="A102" t="s">
        <v>71</v>
      </c>
      <c r="B102" t="s">
        <v>10</v>
      </c>
      <c r="C102">
        <v>716</v>
      </c>
      <c r="D102">
        <v>513</v>
      </c>
      <c r="E102">
        <v>28</v>
      </c>
      <c r="F102">
        <v>1.7788659793814401</v>
      </c>
      <c r="G102">
        <v>6.9840222282270504E-3</v>
      </c>
      <c r="H102" s="2">
        <v>41</v>
      </c>
      <c r="I102" s="2">
        <f t="shared" si="5"/>
        <v>2.2144460723646744E-2</v>
      </c>
      <c r="J102" s="2">
        <f t="shared" si="4"/>
        <v>1.6547348914729758</v>
      </c>
      <c r="K102">
        <v>8.8305224682429095</v>
      </c>
      <c r="L102" t="s">
        <v>63</v>
      </c>
    </row>
    <row r="103" spans="1:12" x14ac:dyDescent="0.2">
      <c r="A103" t="s">
        <v>60</v>
      </c>
      <c r="B103" t="s">
        <v>10</v>
      </c>
      <c r="C103">
        <v>716</v>
      </c>
      <c r="D103">
        <v>668</v>
      </c>
      <c r="E103">
        <v>28</v>
      </c>
      <c r="F103">
        <v>1.3381904069767401</v>
      </c>
      <c r="G103">
        <v>0.14525010853820799</v>
      </c>
      <c r="H103" s="2">
        <v>68</v>
      </c>
      <c r="I103" s="2">
        <f t="shared" si="5"/>
        <v>0.27768403102892708</v>
      </c>
      <c r="J103" s="2">
        <f t="shared" si="4"/>
        <v>0.5564490948101658</v>
      </c>
      <c r="K103">
        <v>2.5817682577924899</v>
      </c>
      <c r="L103" t="s">
        <v>52</v>
      </c>
    </row>
    <row r="104" spans="1:12" x14ac:dyDescent="0.2">
      <c r="A104" t="s">
        <v>49</v>
      </c>
      <c r="B104" t="s">
        <v>10</v>
      </c>
      <c r="C104">
        <v>716</v>
      </c>
      <c r="D104">
        <v>545</v>
      </c>
      <c r="E104">
        <v>6</v>
      </c>
      <c r="F104">
        <v>0.331521597115158</v>
      </c>
      <c r="G104">
        <v>2.75994025272311E-3</v>
      </c>
      <c r="H104" s="2">
        <v>35</v>
      </c>
      <c r="I104" s="2">
        <f t="shared" si="5"/>
        <v>1.0251206652971551E-2</v>
      </c>
      <c r="J104" s="2">
        <f t="shared" si="4"/>
        <v>1.9892250114976127</v>
      </c>
      <c r="K104">
        <v>1.95350634289743</v>
      </c>
      <c r="L104" t="s">
        <v>41</v>
      </c>
    </row>
    <row r="105" spans="1:12" x14ac:dyDescent="0.2">
      <c r="A105" t="s">
        <v>38</v>
      </c>
      <c r="B105" t="s">
        <v>10</v>
      </c>
      <c r="C105">
        <v>716</v>
      </c>
      <c r="D105">
        <v>8</v>
      </c>
      <c r="E105">
        <v>0</v>
      </c>
      <c r="F105">
        <v>0</v>
      </c>
      <c r="G105">
        <v>1</v>
      </c>
      <c r="H105" s="2">
        <v>120</v>
      </c>
      <c r="I105" s="2">
        <f t="shared" si="5"/>
        <v>1.0833333333333333</v>
      </c>
      <c r="J105" s="2">
        <f t="shared" si="4"/>
        <v>-3.476210625921191E-2</v>
      </c>
      <c r="K105">
        <v>0</v>
      </c>
      <c r="L105" t="s">
        <v>37</v>
      </c>
    </row>
    <row r="106" spans="1:12" x14ac:dyDescent="0.2">
      <c r="A106" t="s">
        <v>36</v>
      </c>
      <c r="B106" t="s">
        <v>10</v>
      </c>
      <c r="C106">
        <v>716</v>
      </c>
      <c r="D106">
        <v>460</v>
      </c>
      <c r="E106">
        <v>27</v>
      </c>
      <c r="F106">
        <v>1.92779390420899</v>
      </c>
      <c r="G106">
        <v>2.7496069889492501E-3</v>
      </c>
      <c r="H106" s="2">
        <v>34</v>
      </c>
      <c r="I106" s="2">
        <f t="shared" si="5"/>
        <v>1.051320319304125E-2</v>
      </c>
      <c r="J106" s="2">
        <f t="shared" si="4"/>
        <v>1.9782649417154159</v>
      </c>
      <c r="K106">
        <v>11.3668459742729</v>
      </c>
      <c r="L106" t="s">
        <v>28</v>
      </c>
    </row>
    <row r="107" spans="1:12" x14ac:dyDescent="0.2">
      <c r="A107" t="s">
        <v>148</v>
      </c>
      <c r="B107" t="s">
        <v>14</v>
      </c>
      <c r="C107">
        <v>1146</v>
      </c>
      <c r="D107">
        <v>436</v>
      </c>
      <c r="E107">
        <v>11</v>
      </c>
      <c r="F107">
        <v>0.48075099643381503</v>
      </c>
      <c r="G107">
        <v>1.0884832179503401E-2</v>
      </c>
      <c r="H107" s="2">
        <v>43</v>
      </c>
      <c r="I107" s="2">
        <f t="shared" si="5"/>
        <v>3.2907632170591679E-2</v>
      </c>
      <c r="J107" s="2">
        <f t="shared" si="4"/>
        <v>1.4827033657226898</v>
      </c>
      <c r="K107">
        <v>2.1731795939794201</v>
      </c>
      <c r="L107" t="s">
        <v>142</v>
      </c>
    </row>
    <row r="108" spans="1:12" x14ac:dyDescent="0.2">
      <c r="A108" t="s">
        <v>149</v>
      </c>
      <c r="B108" t="s">
        <v>14</v>
      </c>
      <c r="C108">
        <v>1146</v>
      </c>
      <c r="D108">
        <v>606</v>
      </c>
      <c r="E108">
        <v>21</v>
      </c>
      <c r="F108" s="1">
        <v>0.66301947308132803</v>
      </c>
      <c r="G108">
        <v>7.4076625044881605E-2</v>
      </c>
      <c r="H108" s="2">
        <v>66</v>
      </c>
      <c r="I108" s="2">
        <f t="shared" si="5"/>
        <v>0.14590850387628196</v>
      </c>
      <c r="J108" s="2">
        <f t="shared" si="4"/>
        <v>0.83591939570820473</v>
      </c>
      <c r="K108" s="1">
        <v>1.7256111110958701</v>
      </c>
      <c r="L108" t="s">
        <v>15</v>
      </c>
    </row>
    <row r="109" spans="1:12" x14ac:dyDescent="0.2">
      <c r="A109" t="s">
        <v>137</v>
      </c>
      <c r="B109" t="s">
        <v>14</v>
      </c>
      <c r="C109">
        <v>1146</v>
      </c>
      <c r="D109">
        <v>552</v>
      </c>
      <c r="E109">
        <v>48</v>
      </c>
      <c r="F109">
        <v>1.79980917685835</v>
      </c>
      <c r="G109">
        <v>3.7724063816434899E-4</v>
      </c>
      <c r="H109" s="2">
        <v>26</v>
      </c>
      <c r="I109" s="2">
        <f t="shared" si="5"/>
        <v>1.8862031908217448E-3</v>
      </c>
      <c r="J109" s="2">
        <f t="shared" si="4"/>
        <v>2.7244115248015439</v>
      </c>
      <c r="K109">
        <v>14.1872249102206</v>
      </c>
      <c r="L109" t="s">
        <v>131</v>
      </c>
    </row>
    <row r="110" spans="1:12" s="4" customFormat="1" x14ac:dyDescent="0.2">
      <c r="A110" s="4" t="s">
        <v>126</v>
      </c>
      <c r="B110" s="4" t="s">
        <v>14</v>
      </c>
      <c r="C110" s="4">
        <v>1146</v>
      </c>
      <c r="D110" s="4">
        <v>427</v>
      </c>
      <c r="E110" s="4">
        <v>60</v>
      </c>
      <c r="F110" s="4">
        <v>3.14435395245909</v>
      </c>
      <c r="G110" s="5">
        <v>1.1326089854351601E-12</v>
      </c>
      <c r="H110" s="5">
        <v>7</v>
      </c>
      <c r="I110" s="5">
        <f t="shared" si="5"/>
        <v>2.1034166872367258E-11</v>
      </c>
      <c r="J110" s="5">
        <f t="shared" si="4"/>
        <v>10.677074684973304</v>
      </c>
      <c r="K110" s="4">
        <v>86.490163528098407</v>
      </c>
      <c r="L110" s="4" t="s">
        <v>120</v>
      </c>
    </row>
    <row r="111" spans="1:12" x14ac:dyDescent="0.2">
      <c r="A111" t="s">
        <v>115</v>
      </c>
      <c r="B111" t="s">
        <v>14</v>
      </c>
      <c r="C111">
        <v>1146</v>
      </c>
      <c r="D111">
        <v>587</v>
      </c>
      <c r="E111">
        <v>35</v>
      </c>
      <c r="F111">
        <v>1.18148227866264</v>
      </c>
      <c r="G111">
        <v>0.34179249265076</v>
      </c>
      <c r="H111" s="2">
        <v>82</v>
      </c>
      <c r="I111" s="2">
        <f t="shared" si="5"/>
        <v>0.54186614688535129</v>
      </c>
      <c r="J111" s="2">
        <f t="shared" si="4"/>
        <v>0.26610798070958475</v>
      </c>
      <c r="K111">
        <v>1.2683820402271899</v>
      </c>
      <c r="L111" t="s">
        <v>109</v>
      </c>
    </row>
    <row r="112" spans="1:12" s="4" customFormat="1" x14ac:dyDescent="0.2">
      <c r="A112" s="4" t="s">
        <v>104</v>
      </c>
      <c r="B112" s="4" t="s">
        <v>14</v>
      </c>
      <c r="C112" s="4">
        <v>1146</v>
      </c>
      <c r="D112" s="4">
        <v>470</v>
      </c>
      <c r="E112" s="4">
        <v>64</v>
      </c>
      <c r="F112" s="4">
        <v>3.0373236935796601</v>
      </c>
      <c r="G112" s="5">
        <v>8.3403229144731097E-13</v>
      </c>
      <c r="H112" s="5">
        <v>6</v>
      </c>
      <c r="I112" s="5">
        <f t="shared" si="5"/>
        <v>1.8070699648025071E-11</v>
      </c>
      <c r="J112" s="5">
        <f t="shared" si="4"/>
        <v>10.743025032420014</v>
      </c>
      <c r="K112" s="4">
        <v>84.475578210845299</v>
      </c>
      <c r="L112" s="4" t="s">
        <v>98</v>
      </c>
    </row>
    <row r="113" spans="1:12" x14ac:dyDescent="0.2">
      <c r="A113" t="s">
        <v>93</v>
      </c>
      <c r="B113" t="s">
        <v>14</v>
      </c>
      <c r="C113">
        <v>1146</v>
      </c>
      <c r="D113">
        <v>492</v>
      </c>
      <c r="E113">
        <v>25</v>
      </c>
      <c r="F113">
        <v>0.99268013608223005</v>
      </c>
      <c r="G113">
        <v>1</v>
      </c>
      <c r="H113" s="2">
        <v>129</v>
      </c>
      <c r="I113" s="2">
        <f t="shared" si="5"/>
        <v>1.0077519379844961</v>
      </c>
      <c r="J113" s="2">
        <f t="shared" si="4"/>
        <v>-3.3536420075878115E-3</v>
      </c>
      <c r="K113">
        <v>0</v>
      </c>
      <c r="L113" t="s">
        <v>87</v>
      </c>
    </row>
    <row r="114" spans="1:12" s="4" customFormat="1" x14ac:dyDescent="0.2">
      <c r="A114" s="4" t="s">
        <v>82</v>
      </c>
      <c r="B114" s="4" t="s">
        <v>14</v>
      </c>
      <c r="C114" s="4">
        <v>1146</v>
      </c>
      <c r="D114" s="4">
        <v>465</v>
      </c>
      <c r="E114" s="4">
        <v>68</v>
      </c>
      <c r="F114" s="4">
        <v>3.3139922330278502</v>
      </c>
      <c r="G114" s="5">
        <v>4.6548704964240901E-15</v>
      </c>
      <c r="H114" s="5">
        <v>5</v>
      </c>
      <c r="I114" s="5">
        <f t="shared" si="5"/>
        <v>1.2102663290702635E-13</v>
      </c>
      <c r="J114" s="5">
        <f t="shared" si="4"/>
        <v>12.917119049090072</v>
      </c>
      <c r="K114" s="4">
        <v>109.364601361613</v>
      </c>
      <c r="L114" s="4" t="s">
        <v>76</v>
      </c>
    </row>
    <row r="115" spans="1:12" x14ac:dyDescent="0.2">
      <c r="A115" t="s">
        <v>71</v>
      </c>
      <c r="B115" t="s">
        <v>14</v>
      </c>
      <c r="C115">
        <v>1146</v>
      </c>
      <c r="D115">
        <v>513</v>
      </c>
      <c r="E115">
        <v>41</v>
      </c>
      <c r="F115">
        <v>1.63367973004064</v>
      </c>
      <c r="G115">
        <v>4.4285280707757604E-3</v>
      </c>
      <c r="H115" s="2">
        <v>38</v>
      </c>
      <c r="I115" s="2">
        <f t="shared" si="5"/>
        <v>1.5150227610548654E-2</v>
      </c>
      <c r="J115" s="2">
        <f t="shared" si="4"/>
        <v>1.8195808424578637</v>
      </c>
      <c r="K115">
        <v>8.8540344517307599</v>
      </c>
      <c r="L115" t="s">
        <v>65</v>
      </c>
    </row>
    <row r="116" spans="1:12" x14ac:dyDescent="0.2">
      <c r="A116" t="s">
        <v>60</v>
      </c>
      <c r="B116" t="s">
        <v>14</v>
      </c>
      <c r="C116">
        <v>1146</v>
      </c>
      <c r="D116">
        <v>668</v>
      </c>
      <c r="E116">
        <v>10</v>
      </c>
      <c r="F116">
        <v>0.27553619589879702</v>
      </c>
      <c r="G116" s="2">
        <v>1.0916030642982199E-6</v>
      </c>
      <c r="H116" s="2">
        <v>12</v>
      </c>
      <c r="I116" s="2">
        <f t="shared" si="5"/>
        <v>1.1825699863230718E-5</v>
      </c>
      <c r="J116" s="2">
        <f t="shared" si="4"/>
        <v>4.9271731476096017</v>
      </c>
      <c r="K116">
        <v>3.7825232152313899</v>
      </c>
      <c r="L116" t="s">
        <v>54</v>
      </c>
    </row>
    <row r="117" spans="1:12" s="4" customFormat="1" x14ac:dyDescent="0.2">
      <c r="A117" s="4" t="s">
        <v>49</v>
      </c>
      <c r="B117" s="4" t="s">
        <v>14</v>
      </c>
      <c r="C117" s="4">
        <v>1146</v>
      </c>
      <c r="D117" s="4">
        <v>545</v>
      </c>
      <c r="E117" s="4">
        <v>62</v>
      </c>
      <c r="F117" s="4">
        <v>2.45964642876242</v>
      </c>
      <c r="G117" s="5">
        <v>4.6044912224787403E-9</v>
      </c>
      <c r="H117" s="5">
        <v>10</v>
      </c>
      <c r="I117" s="5">
        <f t="shared" si="5"/>
        <v>5.9858385892223623E-8</v>
      </c>
      <c r="J117" s="5">
        <f t="shared" si="4"/>
        <v>7.2228749982801865</v>
      </c>
      <c r="K117" s="4">
        <v>47.215947560278799</v>
      </c>
      <c r="L117" s="4" t="s">
        <v>43</v>
      </c>
    </row>
    <row r="118" spans="1:12" x14ac:dyDescent="0.2">
      <c r="A118" t="s">
        <v>38</v>
      </c>
      <c r="B118" t="s">
        <v>14</v>
      </c>
      <c r="C118">
        <v>1146</v>
      </c>
      <c r="D118">
        <v>8</v>
      </c>
      <c r="E118">
        <v>0</v>
      </c>
      <c r="F118">
        <v>0</v>
      </c>
      <c r="G118">
        <v>1</v>
      </c>
      <c r="H118" s="2">
        <v>122</v>
      </c>
      <c r="I118" s="2">
        <f t="shared" si="5"/>
        <v>1.0655737704918034</v>
      </c>
      <c r="J118" s="2">
        <f t="shared" si="4"/>
        <v>-2.7583521632088569E-2</v>
      </c>
      <c r="K118">
        <v>0</v>
      </c>
      <c r="L118" t="s">
        <v>37</v>
      </c>
    </row>
    <row r="119" spans="1:12" x14ac:dyDescent="0.2">
      <c r="A119" t="s">
        <v>36</v>
      </c>
      <c r="B119" t="s">
        <v>14</v>
      </c>
      <c r="C119">
        <v>1146</v>
      </c>
      <c r="D119">
        <v>460</v>
      </c>
      <c r="E119">
        <v>12</v>
      </c>
      <c r="F119">
        <v>0.49257247020110501</v>
      </c>
      <c r="G119">
        <v>1.00688524239817E-2</v>
      </c>
      <c r="H119" s="2">
        <v>42</v>
      </c>
      <c r="I119" s="2">
        <f t="shared" si="5"/>
        <v>3.1165495598038596E-2</v>
      </c>
      <c r="J119" s="2">
        <f t="shared" si="4"/>
        <v>1.5063259625059136</v>
      </c>
      <c r="K119">
        <v>2.2650001956189398</v>
      </c>
      <c r="L119" t="s">
        <v>30</v>
      </c>
    </row>
    <row r="120" spans="1:12" x14ac:dyDescent="0.2">
      <c r="A120" t="s">
        <v>148</v>
      </c>
      <c r="B120" t="s">
        <v>20</v>
      </c>
      <c r="C120">
        <v>513</v>
      </c>
      <c r="D120">
        <v>436</v>
      </c>
      <c r="E120">
        <v>6</v>
      </c>
      <c r="F120">
        <v>0.59761921336581902</v>
      </c>
      <c r="G120">
        <v>0.25468376886484601</v>
      </c>
      <c r="H120" s="2">
        <v>76</v>
      </c>
      <c r="I120" s="2">
        <f t="shared" si="5"/>
        <v>0.43564328884776293</v>
      </c>
      <c r="J120" s="2">
        <f t="shared" si="4"/>
        <v>0.36086897195203116</v>
      </c>
      <c r="K120">
        <v>0.817383295752103</v>
      </c>
      <c r="L120" t="s">
        <v>145</v>
      </c>
    </row>
    <row r="121" spans="1:12" x14ac:dyDescent="0.2">
      <c r="A121" t="s">
        <v>149</v>
      </c>
      <c r="B121" t="s">
        <v>20</v>
      </c>
      <c r="C121">
        <v>513</v>
      </c>
      <c r="D121">
        <v>606</v>
      </c>
      <c r="E121">
        <v>13</v>
      </c>
      <c r="F121" s="1">
        <v>0.93851186440677903</v>
      </c>
      <c r="G121">
        <v>1</v>
      </c>
      <c r="H121" s="2">
        <v>117</v>
      </c>
      <c r="I121" s="2">
        <f t="shared" si="5"/>
        <v>1.1111111111111112</v>
      </c>
      <c r="J121" s="2">
        <f t="shared" si="4"/>
        <v>-4.5757490560675143E-2</v>
      </c>
      <c r="K121">
        <v>0</v>
      </c>
      <c r="L121" t="s">
        <v>21</v>
      </c>
    </row>
    <row r="122" spans="1:12" x14ac:dyDescent="0.2">
      <c r="A122" t="s">
        <v>137</v>
      </c>
      <c r="B122" t="s">
        <v>20</v>
      </c>
      <c r="C122">
        <v>513</v>
      </c>
      <c r="D122">
        <v>552</v>
      </c>
      <c r="E122">
        <v>13</v>
      </c>
      <c r="F122">
        <v>1.02977365491651</v>
      </c>
      <c r="G122">
        <v>0.88500642293197795</v>
      </c>
      <c r="H122" s="2">
        <v>115</v>
      </c>
      <c r="I122" s="2">
        <f t="shared" si="5"/>
        <v>1.0004420433144099</v>
      </c>
      <c r="J122" s="2">
        <f t="shared" si="4"/>
        <v>-1.9193455364199902E-4</v>
      </c>
      <c r="K122">
        <v>0.12579753734318599</v>
      </c>
      <c r="L122" t="s">
        <v>134</v>
      </c>
    </row>
    <row r="123" spans="1:12" x14ac:dyDescent="0.2">
      <c r="A123" t="s">
        <v>126</v>
      </c>
      <c r="B123" t="s">
        <v>20</v>
      </c>
      <c r="C123">
        <v>513</v>
      </c>
      <c r="D123">
        <v>427</v>
      </c>
      <c r="E123">
        <v>12</v>
      </c>
      <c r="F123">
        <v>1.2392756655363899</v>
      </c>
      <c r="G123">
        <v>0.41468743792957802</v>
      </c>
      <c r="H123" s="2">
        <v>90</v>
      </c>
      <c r="I123" s="2">
        <f t="shared" si="5"/>
        <v>0.59899296589827944</v>
      </c>
      <c r="J123" s="2">
        <f t="shared" si="4"/>
        <v>0.22257827759315826</v>
      </c>
      <c r="K123">
        <v>1.0908478720554</v>
      </c>
      <c r="L123" t="s">
        <v>123</v>
      </c>
    </row>
    <row r="124" spans="1:12" x14ac:dyDescent="0.2">
      <c r="A124" t="s">
        <v>115</v>
      </c>
      <c r="B124" t="s">
        <v>20</v>
      </c>
      <c r="C124">
        <v>513</v>
      </c>
      <c r="D124">
        <v>587</v>
      </c>
      <c r="E124">
        <v>16</v>
      </c>
      <c r="F124">
        <v>1.2018027605210899</v>
      </c>
      <c r="G124">
        <v>0.48213637428808698</v>
      </c>
      <c r="H124" s="2">
        <v>96</v>
      </c>
      <c r="I124" s="2">
        <f t="shared" si="5"/>
        <v>0.65289300684845109</v>
      </c>
      <c r="J124" s="2">
        <f t="shared" si="4"/>
        <v>0.18515798310850026</v>
      </c>
      <c r="K124">
        <v>0.87674908965618104</v>
      </c>
      <c r="L124" t="s">
        <v>112</v>
      </c>
    </row>
    <row r="125" spans="1:12" x14ac:dyDescent="0.2">
      <c r="A125" t="s">
        <v>104</v>
      </c>
      <c r="B125" t="s">
        <v>20</v>
      </c>
      <c r="C125">
        <v>513</v>
      </c>
      <c r="D125">
        <v>470</v>
      </c>
      <c r="E125">
        <v>15</v>
      </c>
      <c r="F125">
        <v>1.4187739970872499</v>
      </c>
      <c r="G125">
        <v>0.20852455261085601</v>
      </c>
      <c r="H125" s="2">
        <v>70</v>
      </c>
      <c r="I125" s="2">
        <f t="shared" si="5"/>
        <v>0.38725988342016116</v>
      </c>
      <c r="J125" s="2">
        <f t="shared" si="4"/>
        <v>0.41199748961765276</v>
      </c>
      <c r="K125">
        <v>2.22420984770755</v>
      </c>
      <c r="L125" t="s">
        <v>101</v>
      </c>
    </row>
    <row r="126" spans="1:12" x14ac:dyDescent="0.2">
      <c r="A126" t="s">
        <v>93</v>
      </c>
      <c r="B126" t="s">
        <v>20</v>
      </c>
      <c r="C126">
        <v>513</v>
      </c>
      <c r="D126">
        <v>492</v>
      </c>
      <c r="E126">
        <v>18</v>
      </c>
      <c r="F126">
        <v>1.64273110855389</v>
      </c>
      <c r="G126">
        <v>4.6779809579346E-2</v>
      </c>
      <c r="H126" s="2">
        <v>60</v>
      </c>
      <c r="I126" s="2">
        <f t="shared" si="5"/>
        <v>0.10135625408858301</v>
      </c>
      <c r="J126" s="2">
        <f t="shared" si="4"/>
        <v>0.99414944842769115</v>
      </c>
      <c r="K126">
        <v>5.0305413684866602</v>
      </c>
      <c r="L126" t="s">
        <v>90</v>
      </c>
    </row>
    <row r="127" spans="1:12" x14ac:dyDescent="0.2">
      <c r="A127" t="s">
        <v>82</v>
      </c>
      <c r="B127" t="s">
        <v>20</v>
      </c>
      <c r="C127">
        <v>513</v>
      </c>
      <c r="D127">
        <v>465</v>
      </c>
      <c r="E127">
        <v>6</v>
      </c>
      <c r="F127">
        <v>0.55247450722563796</v>
      </c>
      <c r="G127">
        <v>0.20616758362777901</v>
      </c>
      <c r="H127" s="2">
        <v>69</v>
      </c>
      <c r="I127" s="2">
        <f t="shared" si="5"/>
        <v>0.38843167929871408</v>
      </c>
      <c r="J127" s="2">
        <f t="shared" si="4"/>
        <v>0.41068535759109054</v>
      </c>
      <c r="K127">
        <v>0.87239367053615902</v>
      </c>
      <c r="L127" t="s">
        <v>79</v>
      </c>
    </row>
    <row r="128" spans="1:12" x14ac:dyDescent="0.2">
      <c r="A128" t="s">
        <v>71</v>
      </c>
      <c r="B128" t="s">
        <v>20</v>
      </c>
      <c r="C128">
        <v>513</v>
      </c>
      <c r="D128">
        <v>513</v>
      </c>
      <c r="E128">
        <v>16</v>
      </c>
      <c r="F128">
        <v>1.38553655939662</v>
      </c>
      <c r="G128">
        <v>0.22864853089071799</v>
      </c>
      <c r="H128" s="2">
        <v>73</v>
      </c>
      <c r="I128" s="2">
        <f t="shared" si="5"/>
        <v>0.40718231528484022</v>
      </c>
      <c r="J128" s="2">
        <f t="shared" si="4"/>
        <v>0.3902110925106696</v>
      </c>
      <c r="K128">
        <v>2.0444551473984198</v>
      </c>
      <c r="L128" t="s">
        <v>68</v>
      </c>
    </row>
    <row r="129" spans="1:12" x14ac:dyDescent="0.2">
      <c r="A129" t="s">
        <v>60</v>
      </c>
      <c r="B129" t="s">
        <v>20</v>
      </c>
      <c r="C129">
        <v>513</v>
      </c>
      <c r="D129">
        <v>668</v>
      </c>
      <c r="E129">
        <v>11</v>
      </c>
      <c r="F129">
        <v>0.70806575827587603</v>
      </c>
      <c r="G129">
        <v>0.29486936036874201</v>
      </c>
      <c r="H129" s="2">
        <v>78</v>
      </c>
      <c r="I129" s="2">
        <f t="shared" si="5"/>
        <v>0.4914489339479034</v>
      </c>
      <c r="J129" s="2">
        <f t="shared" si="4"/>
        <v>0.30852160266771883</v>
      </c>
      <c r="K129">
        <v>0.864706095300389</v>
      </c>
      <c r="L129" t="s">
        <v>57</v>
      </c>
    </row>
    <row r="130" spans="1:12" x14ac:dyDescent="0.2">
      <c r="A130" t="s">
        <v>49</v>
      </c>
      <c r="B130" t="s">
        <v>20</v>
      </c>
      <c r="C130">
        <v>513</v>
      </c>
      <c r="D130">
        <v>545</v>
      </c>
      <c r="E130">
        <v>15</v>
      </c>
      <c r="F130">
        <v>1.21374175949079</v>
      </c>
      <c r="G130">
        <v>0.46605049916840602</v>
      </c>
      <c r="H130" s="2">
        <v>95</v>
      </c>
      <c r="I130" s="2">
        <f t="shared" si="5"/>
        <v>0.63775331465150298</v>
      </c>
      <c r="J130" s="2">
        <f t="shared" si="4"/>
        <v>0.19534727551532444</v>
      </c>
      <c r="K130">
        <v>0.92664484143355497</v>
      </c>
      <c r="L130" t="s">
        <v>46</v>
      </c>
    </row>
    <row r="131" spans="1:12" x14ac:dyDescent="0.2">
      <c r="A131" t="s">
        <v>38</v>
      </c>
      <c r="B131" t="s">
        <v>20</v>
      </c>
      <c r="C131">
        <v>513</v>
      </c>
      <c r="D131">
        <v>8</v>
      </c>
      <c r="E131">
        <v>0</v>
      </c>
      <c r="F131">
        <v>0</v>
      </c>
      <c r="G131">
        <v>1</v>
      </c>
      <c r="H131" s="2">
        <v>125</v>
      </c>
      <c r="I131" s="2">
        <f t="shared" ref="I131:I132" si="6">(G131*130)/H131</f>
        <v>1.04</v>
      </c>
      <c r="J131" s="2">
        <f t="shared" si="4"/>
        <v>-1.703333929878037E-2</v>
      </c>
      <c r="K131">
        <v>0</v>
      </c>
      <c r="L131" t="s">
        <v>37</v>
      </c>
    </row>
    <row r="132" spans="1:12" x14ac:dyDescent="0.2">
      <c r="A132" t="s">
        <v>36</v>
      </c>
      <c r="B132" t="s">
        <v>20</v>
      </c>
      <c r="C132">
        <v>513</v>
      </c>
      <c r="D132">
        <v>460</v>
      </c>
      <c r="E132">
        <v>3</v>
      </c>
      <c r="F132">
        <v>0.27645768833849299</v>
      </c>
      <c r="G132">
        <v>1.1108946817682E-2</v>
      </c>
      <c r="H132" s="2">
        <v>44</v>
      </c>
      <c r="I132" s="2">
        <f t="shared" si="6"/>
        <v>3.2821888324969545E-2</v>
      </c>
      <c r="J132" s="2">
        <f t="shared" ref="J132" si="7">-LOG10(I132)</f>
        <v>1.4838364365211043</v>
      </c>
      <c r="K132">
        <v>1.24406083486827</v>
      </c>
      <c r="L132" t="s">
        <v>33</v>
      </c>
    </row>
  </sheetData>
  <sortState xmlns:xlrd2="http://schemas.microsoft.com/office/spreadsheetml/2017/richdata2" ref="A3:L132">
    <sortCondition ref="B3:B132"/>
    <sortCondition ref="A3:A1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er exact tes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Hoffman</dc:creator>
  <cp:lastModifiedBy>Olivia Hoffman</cp:lastModifiedBy>
  <dcterms:created xsi:type="dcterms:W3CDTF">2024-10-13T18:17:02Z</dcterms:created>
  <dcterms:modified xsi:type="dcterms:W3CDTF">2024-11-08T20:44:11Z</dcterms:modified>
</cp:coreProperties>
</file>